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stollis\Desktop\ONGOING PROJ\MYPUBLIS\PROJECT21 - Nra1 YLR053c - Jaspal\20201221 - Final\Revision #2\Final files\Supp Data files\"/>
    </mc:Choice>
  </mc:AlternateContent>
  <xr:revisionPtr revIDLastSave="0" documentId="13_ncr:1_{66D246C9-B0D4-40F7-900A-790F0C7F0AB7}" xr6:coauthVersionLast="46" xr6:coauthVersionMax="46" xr10:uidLastSave="{00000000-0000-0000-0000-000000000000}"/>
  <bookViews>
    <workbookView xWindow="-108" yWindow="-108" windowWidth="23256" windowHeight="12576" activeTab="2" xr2:uid="{00000000-000D-0000-FFFF-FFFF00000000}"/>
  </bookViews>
  <sheets>
    <sheet name="Fig2D_rep1" sheetId="1" r:id="rId1"/>
    <sheet name="Fig2D_rep2" sheetId="2" r:id="rId2"/>
    <sheet name="Fig2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3" l="1"/>
  <c r="H11" i="3"/>
  <c r="L11" i="3"/>
  <c r="D11" i="3"/>
  <c r="L7" i="3"/>
  <c r="L10" i="3" s="1"/>
  <c r="H7" i="3"/>
  <c r="D7" i="3"/>
  <c r="D10" i="3" s="1"/>
  <c r="L6" i="3"/>
  <c r="L9" i="3" s="1"/>
  <c r="H6" i="3"/>
  <c r="D6" i="3"/>
  <c r="D9" i="3" s="1"/>
  <c r="L5" i="3"/>
  <c r="L8" i="3" s="1"/>
  <c r="D5" i="3"/>
  <c r="D8" i="3" s="1"/>
  <c r="H8" i="3" l="1"/>
  <c r="H10" i="3"/>
  <c r="H9" i="3"/>
  <c r="AK6" i="2" l="1"/>
  <c r="AK93" i="2"/>
  <c r="AK92" i="2"/>
  <c r="AK91" i="2"/>
  <c r="AK90" i="2"/>
  <c r="AK89" i="2"/>
  <c r="AK88" i="2"/>
  <c r="AK87" i="2"/>
  <c r="AK86" i="2"/>
  <c r="AK85" i="2"/>
  <c r="AK84" i="2"/>
  <c r="AK83" i="2"/>
  <c r="AK82" i="2"/>
  <c r="AK81" i="2"/>
  <c r="AK80" i="2"/>
  <c r="AK79" i="2"/>
  <c r="AK78" i="2"/>
  <c r="AK77" i="2"/>
  <c r="AK76" i="2"/>
  <c r="AK75" i="2"/>
  <c r="AK74" i="2"/>
  <c r="AK73" i="2"/>
  <c r="AK72" i="2"/>
  <c r="AK71" i="2"/>
  <c r="AK70" i="2"/>
  <c r="AK69" i="2"/>
  <c r="AK68" i="2"/>
  <c r="AK67" i="2"/>
  <c r="AK66" i="2"/>
  <c r="AK65" i="2"/>
  <c r="AK64" i="2"/>
  <c r="AK63" i="2"/>
  <c r="AK62" i="2"/>
  <c r="AK61" i="2"/>
  <c r="AK60" i="2"/>
  <c r="AK59" i="2"/>
  <c r="AK58" i="2"/>
  <c r="AK57" i="2"/>
  <c r="AK56" i="2"/>
  <c r="AK55" i="2"/>
  <c r="AK54" i="2"/>
  <c r="AK53" i="2"/>
  <c r="AK52" i="2"/>
  <c r="AK51" i="2"/>
  <c r="AK50" i="2"/>
  <c r="AK49" i="2"/>
  <c r="AK48" i="2"/>
  <c r="AK47" i="2"/>
  <c r="AK46" i="2"/>
  <c r="AK45" i="2"/>
  <c r="AK44" i="2"/>
  <c r="AK43" i="2"/>
  <c r="AK42" i="2"/>
  <c r="AK41" i="2"/>
  <c r="AK40" i="2"/>
  <c r="AK39" i="2"/>
  <c r="AK38" i="2"/>
  <c r="AK37" i="2"/>
  <c r="AK36" i="2"/>
  <c r="AK35" i="2"/>
  <c r="AK34" i="2"/>
  <c r="AK33" i="2"/>
  <c r="AK32" i="2"/>
  <c r="AK31" i="2"/>
  <c r="AK30" i="2"/>
  <c r="AK29" i="2"/>
  <c r="AK28" i="2"/>
  <c r="AK27" i="2"/>
  <c r="AK26" i="2"/>
  <c r="AK25" i="2"/>
  <c r="AK24" i="2"/>
  <c r="AK23" i="2"/>
  <c r="AK22" i="2"/>
  <c r="AK21" i="2"/>
  <c r="AK20" i="2"/>
  <c r="AK19" i="2"/>
  <c r="AK18" i="2"/>
  <c r="AK17" i="2"/>
  <c r="AK16" i="2"/>
  <c r="AK15" i="2"/>
  <c r="AK14" i="2"/>
  <c r="AK13" i="2"/>
  <c r="AK12" i="2"/>
  <c r="AK11" i="2"/>
  <c r="AK10" i="2"/>
  <c r="AK9" i="2"/>
  <c r="AK8" i="2"/>
  <c r="AK7" i="2"/>
  <c r="AK8" i="1" l="1"/>
  <c r="AK180" i="1"/>
  <c r="AK9" i="1" l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</calcChain>
</file>

<file path=xl/sharedStrings.xml><?xml version="1.0" encoding="utf-8"?>
<sst xmlns="http://schemas.openxmlformats.org/spreadsheetml/2006/main" count="439" uniqueCount="82">
  <si>
    <t>Original FOV</t>
  </si>
  <si>
    <t>Cell index in FOV</t>
  </si>
  <si>
    <t>area</t>
  </si>
  <si>
    <t>nuc area</t>
  </si>
  <si>
    <t>cyto area</t>
  </si>
  <si>
    <t>Blob area</t>
  </si>
  <si>
    <t>Roundness</t>
  </si>
  <si>
    <t>&lt;F_FP&gt;nuc</t>
  </si>
  <si>
    <t>&lt;e_FP&gt;nuc</t>
  </si>
  <si>
    <t>&lt;n_FP&gt;nuc</t>
  </si>
  <si>
    <t>&lt;F_tot&gt;nuc</t>
  </si>
  <si>
    <t>&lt;e_tot&gt;nuc</t>
  </si>
  <si>
    <t>Fluo fract nuc</t>
  </si>
  <si>
    <t>&lt;F_bg&gt;nuc</t>
  </si>
  <si>
    <t>&lt;e_bg&gt;nuc</t>
  </si>
  <si>
    <t>&lt;F_FP&gt;cyt</t>
  </si>
  <si>
    <t>&lt;e_FP&gt;cyt</t>
  </si>
  <si>
    <t>&lt;n_FP&gt;cyt</t>
  </si>
  <si>
    <t>&lt;F_tot&gt;cyt</t>
  </si>
  <si>
    <t>&lt;e_tot&gt;cyt</t>
  </si>
  <si>
    <t>Fluo fract cyt</t>
  </si>
  <si>
    <t>&lt;F_bg&gt;cyt</t>
  </si>
  <si>
    <t>&lt;e_bg&gt;cyt</t>
  </si>
  <si>
    <t>&lt;F_FP&gt;blob</t>
  </si>
  <si>
    <t>&lt;e_FP&gt;blob</t>
  </si>
  <si>
    <t>&lt;n_FP&gt;blob</t>
  </si>
  <si>
    <t>&lt;F_tot&gt;blob</t>
  </si>
  <si>
    <t>&lt;e_tot&gt;blob</t>
  </si>
  <si>
    <t>Fluo fract blob</t>
  </si>
  <si>
    <t>&lt;F_bg&gt;blob</t>
  </si>
  <si>
    <t>&lt;e_bg&gt;blob</t>
  </si>
  <si>
    <t>&lt;Concentration&gt;nuc</t>
  </si>
  <si>
    <t>&lt;Concentration&gt;cyt</t>
  </si>
  <si>
    <t>&lt;Concentration&gt;blob</t>
  </si>
  <si>
    <t>CellCentroidX</t>
  </si>
  <si>
    <t>CellCentroidY</t>
  </si>
  <si>
    <t>&lt;True brightness bg Blobs&gt;</t>
  </si>
  <si>
    <t>&lt;True brightness bg other&gt;</t>
  </si>
  <si>
    <t>&lt;True brightness bg all&gt;</t>
  </si>
  <si>
    <t>eGFP</t>
  </si>
  <si>
    <t>Veff</t>
  </si>
  <si>
    <t>Cell-averaged concentration:</t>
  </si>
  <si>
    <r>
      <rPr>
        <b/>
        <u/>
        <sz val="11"/>
        <color theme="1"/>
        <rFont val="Calibri"/>
        <family val="2"/>
        <scheme val="minor"/>
      </rPr>
      <t xml:space="preserve">Units: </t>
    </r>
    <r>
      <rPr>
        <sz val="11"/>
        <color theme="1"/>
        <rFont val="Calibri"/>
        <family val="2"/>
        <scheme val="minor"/>
      </rPr>
      <t>Areas are in pixels, Concentrations in nM</t>
    </r>
  </si>
  <si>
    <r>
      <rPr>
        <b/>
        <u/>
        <sz val="11"/>
        <color theme="1"/>
        <rFont val="Calibri"/>
        <family val="2"/>
        <scheme val="minor"/>
      </rPr>
      <t xml:space="preserve">Notations: </t>
    </r>
    <r>
      <rPr>
        <sz val="11"/>
        <color theme="1"/>
        <rFont val="Calibri"/>
        <family val="2"/>
        <scheme val="minor"/>
      </rPr>
      <t>BG=autofluorescence (background); FP=fluorescent protein (GFPmut3); blobs=large autofluorescent regions, not relevant to this particular dataset;</t>
    </r>
  </si>
  <si>
    <r>
      <rPr>
        <b/>
        <u/>
        <sz val="11"/>
        <color theme="1"/>
        <rFont val="Calibri"/>
        <family val="2"/>
        <scheme val="minor"/>
      </rPr>
      <t>Definitions:</t>
    </r>
    <r>
      <rPr>
        <sz val="11"/>
        <color theme="1"/>
        <rFont val="Calibri"/>
        <family val="2"/>
        <scheme val="minor"/>
      </rPr>
      <t xml:space="preserve"> Veff=effective laser excitation volume;F=intensity; e=molecular brightness;n=number (of FP oligomers in excitation volume); </t>
    </r>
  </si>
  <si>
    <t>Cell-averaged Concentration:</t>
  </si>
  <si>
    <t>Nrs1GFP_pad_01.tif</t>
  </si>
  <si>
    <t>Nrs1GFP_pad_02.tif</t>
  </si>
  <si>
    <t>Nrs1GFP_pad_03.tif</t>
  </si>
  <si>
    <t>Nrs1GFP_pad_04.tif</t>
  </si>
  <si>
    <t>Nrs1GFP_pad_05.tif</t>
  </si>
  <si>
    <t>Nrs1GFP_pad_06.tif</t>
  </si>
  <si>
    <t>Nrs1GFP_pad_07.tif</t>
  </si>
  <si>
    <t>Nrs1GFP_pad_08.tif</t>
  </si>
  <si>
    <t>Nrs1GFP_pad_09.tif</t>
  </si>
  <si>
    <t>Nrs1GFP_pad_10.tif</t>
  </si>
  <si>
    <t>Nrs1GFP_pad_11.tif</t>
  </si>
  <si>
    <t>Nrs1GFP_pad_12.tif</t>
  </si>
  <si>
    <t>Nrs1GFP_pad_13.tif</t>
  </si>
  <si>
    <t>Nrs1GFP_pad_14.tif</t>
  </si>
  <si>
    <t>Nrs1GFP_pad_15.tif</t>
  </si>
  <si>
    <t>Nrs1GFP_pad_16.tif</t>
  </si>
  <si>
    <t>Nrs1GFP_pad_17.tif</t>
  </si>
  <si>
    <t>Nrs1GFP_pad_18.tif</t>
  </si>
  <si>
    <t>Nrs1GFP_01.tif</t>
  </si>
  <si>
    <t>Nrs1GFP_02.tif</t>
  </si>
  <si>
    <t>Nrs1GFP_03.tif</t>
  </si>
  <si>
    <t>Nrs1GFP_04.tif</t>
  </si>
  <si>
    <t>Nrs1GFP_05.tif</t>
  </si>
  <si>
    <t>Number with 0</t>
  </si>
  <si>
    <t>Number with 1</t>
  </si>
  <si>
    <t>Number with 2</t>
  </si>
  <si>
    <t>% with 0</t>
  </si>
  <si>
    <t>% with 1</t>
  </si>
  <si>
    <t>% with 2</t>
  </si>
  <si>
    <t>Total number</t>
  </si>
  <si>
    <t>Scores of small unbudded cells:</t>
  </si>
  <si>
    <t>Summary:</t>
  </si>
  <si>
    <t>This sheet provides results of the manual scoring of Nrs1-GFP signal strength and localization, obtained from high-content miscroscopy images of WT cells expressing Nrs1-GFP, grown and imaged in nitrogen-limited medium.</t>
  </si>
  <si>
    <t>Scores of large unbudded &amp; small-budded cells:</t>
  </si>
  <si>
    <t>A score of 0 corresponded to no nuclear signal, a score of 1 with dim nuclear signal and a score of 2, strong nuclear prominence of Nrs1 GFPmut3 signal</t>
  </si>
  <si>
    <t>Scores of medium-to-large budded cel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Cell-averaged [Nrs1] vs cell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2D_rep1!$C$8:$C$240</c:f>
              <c:numCache>
                <c:formatCode>General</c:formatCode>
                <c:ptCount val="233"/>
                <c:pt idx="0">
                  <c:v>653</c:v>
                </c:pt>
                <c:pt idx="1">
                  <c:v>440</c:v>
                </c:pt>
                <c:pt idx="2">
                  <c:v>906</c:v>
                </c:pt>
                <c:pt idx="3">
                  <c:v>455</c:v>
                </c:pt>
                <c:pt idx="4">
                  <c:v>524</c:v>
                </c:pt>
                <c:pt idx="5">
                  <c:v>416</c:v>
                </c:pt>
                <c:pt idx="6">
                  <c:v>715</c:v>
                </c:pt>
                <c:pt idx="7">
                  <c:v>435</c:v>
                </c:pt>
                <c:pt idx="8">
                  <c:v>567</c:v>
                </c:pt>
                <c:pt idx="9">
                  <c:v>689</c:v>
                </c:pt>
                <c:pt idx="10">
                  <c:v>540</c:v>
                </c:pt>
                <c:pt idx="11">
                  <c:v>693</c:v>
                </c:pt>
                <c:pt idx="12">
                  <c:v>357</c:v>
                </c:pt>
                <c:pt idx="13">
                  <c:v>461</c:v>
                </c:pt>
                <c:pt idx="14">
                  <c:v>470</c:v>
                </c:pt>
                <c:pt idx="15">
                  <c:v>927</c:v>
                </c:pt>
                <c:pt idx="16">
                  <c:v>514</c:v>
                </c:pt>
                <c:pt idx="17">
                  <c:v>818</c:v>
                </c:pt>
                <c:pt idx="18">
                  <c:v>589</c:v>
                </c:pt>
                <c:pt idx="19">
                  <c:v>345</c:v>
                </c:pt>
                <c:pt idx="20">
                  <c:v>848</c:v>
                </c:pt>
                <c:pt idx="21">
                  <c:v>810</c:v>
                </c:pt>
                <c:pt idx="22">
                  <c:v>689</c:v>
                </c:pt>
                <c:pt idx="23">
                  <c:v>476</c:v>
                </c:pt>
                <c:pt idx="24">
                  <c:v>1241</c:v>
                </c:pt>
                <c:pt idx="25">
                  <c:v>396</c:v>
                </c:pt>
                <c:pt idx="26">
                  <c:v>658</c:v>
                </c:pt>
                <c:pt idx="27">
                  <c:v>670</c:v>
                </c:pt>
                <c:pt idx="28">
                  <c:v>815</c:v>
                </c:pt>
                <c:pt idx="29">
                  <c:v>778</c:v>
                </c:pt>
                <c:pt idx="30">
                  <c:v>706</c:v>
                </c:pt>
                <c:pt idx="31">
                  <c:v>438</c:v>
                </c:pt>
                <c:pt idx="32">
                  <c:v>963</c:v>
                </c:pt>
                <c:pt idx="33">
                  <c:v>488</c:v>
                </c:pt>
                <c:pt idx="34">
                  <c:v>508</c:v>
                </c:pt>
                <c:pt idx="35">
                  <c:v>836</c:v>
                </c:pt>
                <c:pt idx="36">
                  <c:v>641</c:v>
                </c:pt>
                <c:pt idx="37">
                  <c:v>825</c:v>
                </c:pt>
                <c:pt idx="38">
                  <c:v>1014</c:v>
                </c:pt>
                <c:pt idx="39">
                  <c:v>938</c:v>
                </c:pt>
                <c:pt idx="40">
                  <c:v>502</c:v>
                </c:pt>
                <c:pt idx="41">
                  <c:v>443</c:v>
                </c:pt>
                <c:pt idx="42">
                  <c:v>797</c:v>
                </c:pt>
                <c:pt idx="43">
                  <c:v>796</c:v>
                </c:pt>
                <c:pt idx="44">
                  <c:v>607</c:v>
                </c:pt>
                <c:pt idx="45">
                  <c:v>868</c:v>
                </c:pt>
                <c:pt idx="46">
                  <c:v>1103</c:v>
                </c:pt>
                <c:pt idx="47">
                  <c:v>513</c:v>
                </c:pt>
                <c:pt idx="48">
                  <c:v>417</c:v>
                </c:pt>
                <c:pt idx="49">
                  <c:v>1273</c:v>
                </c:pt>
                <c:pt idx="50">
                  <c:v>1109</c:v>
                </c:pt>
                <c:pt idx="51">
                  <c:v>356</c:v>
                </c:pt>
                <c:pt idx="52">
                  <c:v>588</c:v>
                </c:pt>
                <c:pt idx="53">
                  <c:v>501</c:v>
                </c:pt>
                <c:pt idx="54">
                  <c:v>957</c:v>
                </c:pt>
                <c:pt idx="55">
                  <c:v>834</c:v>
                </c:pt>
                <c:pt idx="56">
                  <c:v>888</c:v>
                </c:pt>
                <c:pt idx="57">
                  <c:v>925</c:v>
                </c:pt>
                <c:pt idx="58">
                  <c:v>920</c:v>
                </c:pt>
                <c:pt idx="59">
                  <c:v>301</c:v>
                </c:pt>
                <c:pt idx="60">
                  <c:v>829</c:v>
                </c:pt>
                <c:pt idx="61">
                  <c:v>955</c:v>
                </c:pt>
                <c:pt idx="62">
                  <c:v>1153</c:v>
                </c:pt>
                <c:pt idx="63">
                  <c:v>839</c:v>
                </c:pt>
                <c:pt idx="64">
                  <c:v>601</c:v>
                </c:pt>
                <c:pt idx="65">
                  <c:v>870</c:v>
                </c:pt>
                <c:pt idx="66">
                  <c:v>538</c:v>
                </c:pt>
                <c:pt idx="67">
                  <c:v>473</c:v>
                </c:pt>
                <c:pt idx="68">
                  <c:v>863</c:v>
                </c:pt>
                <c:pt idx="69">
                  <c:v>1067</c:v>
                </c:pt>
                <c:pt idx="70">
                  <c:v>984</c:v>
                </c:pt>
                <c:pt idx="71">
                  <c:v>812</c:v>
                </c:pt>
                <c:pt idx="72">
                  <c:v>706</c:v>
                </c:pt>
                <c:pt idx="73">
                  <c:v>1187</c:v>
                </c:pt>
                <c:pt idx="74">
                  <c:v>1164</c:v>
                </c:pt>
                <c:pt idx="75">
                  <c:v>862</c:v>
                </c:pt>
                <c:pt idx="76">
                  <c:v>1114</c:v>
                </c:pt>
                <c:pt idx="77">
                  <c:v>1119</c:v>
                </c:pt>
                <c:pt idx="78">
                  <c:v>890</c:v>
                </c:pt>
                <c:pt idx="79">
                  <c:v>370</c:v>
                </c:pt>
                <c:pt idx="80">
                  <c:v>675</c:v>
                </c:pt>
                <c:pt idx="81">
                  <c:v>773</c:v>
                </c:pt>
                <c:pt idx="82">
                  <c:v>802</c:v>
                </c:pt>
                <c:pt idx="83">
                  <c:v>873</c:v>
                </c:pt>
                <c:pt idx="84">
                  <c:v>581</c:v>
                </c:pt>
                <c:pt idx="85">
                  <c:v>914</c:v>
                </c:pt>
                <c:pt idx="86">
                  <c:v>508</c:v>
                </c:pt>
                <c:pt idx="87">
                  <c:v>817</c:v>
                </c:pt>
                <c:pt idx="88">
                  <c:v>551</c:v>
                </c:pt>
                <c:pt idx="89">
                  <c:v>1149</c:v>
                </c:pt>
                <c:pt idx="90">
                  <c:v>1022</c:v>
                </c:pt>
                <c:pt idx="91">
                  <c:v>776</c:v>
                </c:pt>
                <c:pt idx="92">
                  <c:v>781</c:v>
                </c:pt>
                <c:pt idx="93">
                  <c:v>1113</c:v>
                </c:pt>
                <c:pt idx="94">
                  <c:v>480</c:v>
                </c:pt>
                <c:pt idx="95">
                  <c:v>1386</c:v>
                </c:pt>
                <c:pt idx="96">
                  <c:v>647</c:v>
                </c:pt>
                <c:pt idx="97">
                  <c:v>876</c:v>
                </c:pt>
                <c:pt idx="98">
                  <c:v>855</c:v>
                </c:pt>
                <c:pt idx="99">
                  <c:v>691</c:v>
                </c:pt>
                <c:pt idx="100">
                  <c:v>693</c:v>
                </c:pt>
                <c:pt idx="101">
                  <c:v>1128</c:v>
                </c:pt>
                <c:pt idx="102">
                  <c:v>796</c:v>
                </c:pt>
                <c:pt idx="103">
                  <c:v>478</c:v>
                </c:pt>
                <c:pt idx="104">
                  <c:v>1346</c:v>
                </c:pt>
                <c:pt idx="105">
                  <c:v>1258</c:v>
                </c:pt>
                <c:pt idx="106">
                  <c:v>891</c:v>
                </c:pt>
                <c:pt idx="107">
                  <c:v>669</c:v>
                </c:pt>
                <c:pt idx="108">
                  <c:v>562</c:v>
                </c:pt>
                <c:pt idx="109">
                  <c:v>1013</c:v>
                </c:pt>
                <c:pt idx="110">
                  <c:v>507</c:v>
                </c:pt>
                <c:pt idx="111">
                  <c:v>622</c:v>
                </c:pt>
                <c:pt idx="112">
                  <c:v>1074</c:v>
                </c:pt>
                <c:pt idx="113">
                  <c:v>2640</c:v>
                </c:pt>
                <c:pt idx="114">
                  <c:v>434</c:v>
                </c:pt>
                <c:pt idx="115">
                  <c:v>1079</c:v>
                </c:pt>
                <c:pt idx="116">
                  <c:v>880</c:v>
                </c:pt>
                <c:pt idx="117">
                  <c:v>946</c:v>
                </c:pt>
                <c:pt idx="118">
                  <c:v>1118</c:v>
                </c:pt>
                <c:pt idx="119">
                  <c:v>1038</c:v>
                </c:pt>
                <c:pt idx="120">
                  <c:v>1031</c:v>
                </c:pt>
                <c:pt idx="121">
                  <c:v>489</c:v>
                </c:pt>
                <c:pt idx="122">
                  <c:v>709</c:v>
                </c:pt>
                <c:pt idx="123">
                  <c:v>881</c:v>
                </c:pt>
                <c:pt idx="124">
                  <c:v>937</c:v>
                </c:pt>
                <c:pt idx="125">
                  <c:v>745</c:v>
                </c:pt>
                <c:pt idx="126">
                  <c:v>922</c:v>
                </c:pt>
                <c:pt idx="127">
                  <c:v>842</c:v>
                </c:pt>
                <c:pt idx="128">
                  <c:v>930</c:v>
                </c:pt>
                <c:pt idx="129">
                  <c:v>424</c:v>
                </c:pt>
                <c:pt idx="130">
                  <c:v>835</c:v>
                </c:pt>
                <c:pt idx="131">
                  <c:v>1277</c:v>
                </c:pt>
                <c:pt idx="132">
                  <c:v>1285</c:v>
                </c:pt>
                <c:pt idx="133">
                  <c:v>798</c:v>
                </c:pt>
                <c:pt idx="134">
                  <c:v>424</c:v>
                </c:pt>
                <c:pt idx="135">
                  <c:v>679</c:v>
                </c:pt>
                <c:pt idx="136">
                  <c:v>754</c:v>
                </c:pt>
                <c:pt idx="137">
                  <c:v>757</c:v>
                </c:pt>
                <c:pt idx="138">
                  <c:v>361</c:v>
                </c:pt>
                <c:pt idx="139">
                  <c:v>568</c:v>
                </c:pt>
                <c:pt idx="140">
                  <c:v>971</c:v>
                </c:pt>
                <c:pt idx="141">
                  <c:v>468</c:v>
                </c:pt>
                <c:pt idx="142">
                  <c:v>931</c:v>
                </c:pt>
                <c:pt idx="143">
                  <c:v>710</c:v>
                </c:pt>
                <c:pt idx="144">
                  <c:v>790</c:v>
                </c:pt>
                <c:pt idx="145">
                  <c:v>916</c:v>
                </c:pt>
                <c:pt idx="146">
                  <c:v>701</c:v>
                </c:pt>
                <c:pt idx="147">
                  <c:v>885</c:v>
                </c:pt>
                <c:pt idx="148">
                  <c:v>713</c:v>
                </c:pt>
                <c:pt idx="149">
                  <c:v>733</c:v>
                </c:pt>
                <c:pt idx="150">
                  <c:v>409</c:v>
                </c:pt>
                <c:pt idx="151">
                  <c:v>782</c:v>
                </c:pt>
                <c:pt idx="152">
                  <c:v>660</c:v>
                </c:pt>
                <c:pt idx="153">
                  <c:v>676</c:v>
                </c:pt>
                <c:pt idx="154">
                  <c:v>707</c:v>
                </c:pt>
                <c:pt idx="155">
                  <c:v>515</c:v>
                </c:pt>
                <c:pt idx="156">
                  <c:v>898</c:v>
                </c:pt>
                <c:pt idx="157">
                  <c:v>556</c:v>
                </c:pt>
                <c:pt idx="158">
                  <c:v>919</c:v>
                </c:pt>
                <c:pt idx="159">
                  <c:v>1047</c:v>
                </c:pt>
                <c:pt idx="160">
                  <c:v>805</c:v>
                </c:pt>
                <c:pt idx="161">
                  <c:v>483</c:v>
                </c:pt>
                <c:pt idx="162">
                  <c:v>526</c:v>
                </c:pt>
                <c:pt idx="163">
                  <c:v>1405</c:v>
                </c:pt>
                <c:pt idx="164">
                  <c:v>1388</c:v>
                </c:pt>
                <c:pt idx="165">
                  <c:v>1066</c:v>
                </c:pt>
                <c:pt idx="166">
                  <c:v>793</c:v>
                </c:pt>
                <c:pt idx="167">
                  <c:v>863</c:v>
                </c:pt>
                <c:pt idx="168">
                  <c:v>961</c:v>
                </c:pt>
                <c:pt idx="169">
                  <c:v>772</c:v>
                </c:pt>
                <c:pt idx="170">
                  <c:v>858</c:v>
                </c:pt>
                <c:pt idx="171">
                  <c:v>466</c:v>
                </c:pt>
                <c:pt idx="172">
                  <c:v>1300</c:v>
                </c:pt>
                <c:pt idx="173">
                  <c:v>941</c:v>
                </c:pt>
                <c:pt idx="174">
                  <c:v>939</c:v>
                </c:pt>
                <c:pt idx="175">
                  <c:v>1096</c:v>
                </c:pt>
                <c:pt idx="176">
                  <c:v>929</c:v>
                </c:pt>
                <c:pt idx="177">
                  <c:v>1141</c:v>
                </c:pt>
                <c:pt idx="178">
                  <c:v>1404</c:v>
                </c:pt>
                <c:pt idx="179">
                  <c:v>983</c:v>
                </c:pt>
                <c:pt idx="180">
                  <c:v>1259</c:v>
                </c:pt>
                <c:pt idx="181">
                  <c:v>644</c:v>
                </c:pt>
                <c:pt idx="182">
                  <c:v>1020</c:v>
                </c:pt>
                <c:pt idx="183">
                  <c:v>732</c:v>
                </c:pt>
                <c:pt idx="184">
                  <c:v>943</c:v>
                </c:pt>
                <c:pt idx="185">
                  <c:v>905</c:v>
                </c:pt>
                <c:pt idx="186">
                  <c:v>723</c:v>
                </c:pt>
                <c:pt idx="187">
                  <c:v>1063</c:v>
                </c:pt>
                <c:pt idx="188">
                  <c:v>804</c:v>
                </c:pt>
                <c:pt idx="189">
                  <c:v>1046</c:v>
                </c:pt>
                <c:pt idx="190">
                  <c:v>1185</c:v>
                </c:pt>
                <c:pt idx="191">
                  <c:v>482</c:v>
                </c:pt>
                <c:pt idx="192">
                  <c:v>1377</c:v>
                </c:pt>
                <c:pt idx="193">
                  <c:v>971</c:v>
                </c:pt>
                <c:pt idx="194">
                  <c:v>1040</c:v>
                </c:pt>
                <c:pt idx="195">
                  <c:v>886</c:v>
                </c:pt>
                <c:pt idx="196">
                  <c:v>557</c:v>
                </c:pt>
                <c:pt idx="197">
                  <c:v>1177</c:v>
                </c:pt>
                <c:pt idx="198">
                  <c:v>740</c:v>
                </c:pt>
                <c:pt idx="199">
                  <c:v>874</c:v>
                </c:pt>
                <c:pt idx="200">
                  <c:v>656</c:v>
                </c:pt>
                <c:pt idx="201">
                  <c:v>488</c:v>
                </c:pt>
                <c:pt idx="202">
                  <c:v>554</c:v>
                </c:pt>
                <c:pt idx="203">
                  <c:v>893</c:v>
                </c:pt>
                <c:pt idx="204">
                  <c:v>1100</c:v>
                </c:pt>
                <c:pt idx="205">
                  <c:v>533</c:v>
                </c:pt>
                <c:pt idx="206">
                  <c:v>543</c:v>
                </c:pt>
                <c:pt idx="207">
                  <c:v>650</c:v>
                </c:pt>
                <c:pt idx="208">
                  <c:v>1108</c:v>
                </c:pt>
                <c:pt idx="209">
                  <c:v>818</c:v>
                </c:pt>
                <c:pt idx="210">
                  <c:v>1056</c:v>
                </c:pt>
                <c:pt idx="211">
                  <c:v>935</c:v>
                </c:pt>
                <c:pt idx="212">
                  <c:v>939</c:v>
                </c:pt>
                <c:pt idx="213">
                  <c:v>717</c:v>
                </c:pt>
                <c:pt idx="214">
                  <c:v>380</c:v>
                </c:pt>
                <c:pt idx="215">
                  <c:v>768</c:v>
                </c:pt>
                <c:pt idx="216">
                  <c:v>421</c:v>
                </c:pt>
                <c:pt idx="217">
                  <c:v>826</c:v>
                </c:pt>
                <c:pt idx="218">
                  <c:v>581</c:v>
                </c:pt>
                <c:pt idx="219">
                  <c:v>485</c:v>
                </c:pt>
                <c:pt idx="220">
                  <c:v>859</c:v>
                </c:pt>
                <c:pt idx="221">
                  <c:v>727</c:v>
                </c:pt>
                <c:pt idx="222">
                  <c:v>459</c:v>
                </c:pt>
                <c:pt idx="223">
                  <c:v>871</c:v>
                </c:pt>
                <c:pt idx="224">
                  <c:v>412</c:v>
                </c:pt>
                <c:pt idx="225">
                  <c:v>470</c:v>
                </c:pt>
                <c:pt idx="226">
                  <c:v>462</c:v>
                </c:pt>
                <c:pt idx="227">
                  <c:v>715</c:v>
                </c:pt>
                <c:pt idx="228">
                  <c:v>598</c:v>
                </c:pt>
                <c:pt idx="229">
                  <c:v>807</c:v>
                </c:pt>
                <c:pt idx="230">
                  <c:v>934</c:v>
                </c:pt>
                <c:pt idx="231">
                  <c:v>907</c:v>
                </c:pt>
                <c:pt idx="232">
                  <c:v>453</c:v>
                </c:pt>
              </c:numCache>
            </c:numRef>
          </c:xVal>
          <c:yVal>
            <c:numRef>
              <c:f>Fig2D_rep1!$AK$8:$AK$240</c:f>
              <c:numCache>
                <c:formatCode>General</c:formatCode>
                <c:ptCount val="233"/>
                <c:pt idx="0">
                  <c:v>3.7669389542386904</c:v>
                </c:pt>
                <c:pt idx="1">
                  <c:v>4.290651748989565</c:v>
                </c:pt>
                <c:pt idx="2">
                  <c:v>6.9105485129734916</c:v>
                </c:pt>
                <c:pt idx="3">
                  <c:v>4.4122514013182945</c:v>
                </c:pt>
                <c:pt idx="4">
                  <c:v>3.7678324084984869</c:v>
                </c:pt>
                <c:pt idx="5">
                  <c:v>5.3236706678940999</c:v>
                </c:pt>
                <c:pt idx="6">
                  <c:v>3.8291718890033657</c:v>
                </c:pt>
                <c:pt idx="7">
                  <c:v>3.4836786494272012</c:v>
                </c:pt>
                <c:pt idx="8">
                  <c:v>4.0182647514999648</c:v>
                </c:pt>
                <c:pt idx="9">
                  <c:v>3.2609747315071136</c:v>
                </c:pt>
                <c:pt idx="10">
                  <c:v>4.9937388454161136</c:v>
                </c:pt>
                <c:pt idx="11">
                  <c:v>3.9224641485536513</c:v>
                </c:pt>
                <c:pt idx="12">
                  <c:v>4.5680775712585957</c:v>
                </c:pt>
                <c:pt idx="13">
                  <c:v>4.245442757734077</c:v>
                </c:pt>
                <c:pt idx="14">
                  <c:v>7.5491989580765528</c:v>
                </c:pt>
                <c:pt idx="15">
                  <c:v>4.2387670410408234</c:v>
                </c:pt>
                <c:pt idx="16">
                  <c:v>6.5994514995588576</c:v>
                </c:pt>
                <c:pt idx="17">
                  <c:v>13.044791494215373</c:v>
                </c:pt>
                <c:pt idx="18">
                  <c:v>4.5278105880239004</c:v>
                </c:pt>
                <c:pt idx="19">
                  <c:v>4.6007258357356218</c:v>
                </c:pt>
                <c:pt idx="20">
                  <c:v>10.755685502086916</c:v>
                </c:pt>
                <c:pt idx="21">
                  <c:v>13.603570864376067</c:v>
                </c:pt>
                <c:pt idx="22">
                  <c:v>5.1628631934812663</c:v>
                </c:pt>
                <c:pt idx="23">
                  <c:v>3.456908996693723</c:v>
                </c:pt>
                <c:pt idx="24">
                  <c:v>4.2036863766608938</c:v>
                </c:pt>
                <c:pt idx="25">
                  <c:v>6.1521255580157934</c:v>
                </c:pt>
                <c:pt idx="26">
                  <c:v>5.6632642847589976</c:v>
                </c:pt>
                <c:pt idx="27">
                  <c:v>17.693306056926641</c:v>
                </c:pt>
                <c:pt idx="28">
                  <c:v>7.03273671115591</c:v>
                </c:pt>
                <c:pt idx="29">
                  <c:v>5.4298200902585378</c:v>
                </c:pt>
                <c:pt idx="30">
                  <c:v>4.9808294536154696</c:v>
                </c:pt>
                <c:pt idx="31">
                  <c:v>8.8294982266500757</c:v>
                </c:pt>
                <c:pt idx="32">
                  <c:v>9.0467417325669892</c:v>
                </c:pt>
                <c:pt idx="33">
                  <c:v>5.4137239595919535</c:v>
                </c:pt>
                <c:pt idx="34">
                  <c:v>11.762464883348029</c:v>
                </c:pt>
                <c:pt idx="35">
                  <c:v>7.4406309512708262</c:v>
                </c:pt>
                <c:pt idx="36">
                  <c:v>4.6505156168731716</c:v>
                </c:pt>
                <c:pt idx="37">
                  <c:v>6.1242127218126328</c:v>
                </c:pt>
                <c:pt idx="38">
                  <c:v>13.804852780400701</c:v>
                </c:pt>
                <c:pt idx="39">
                  <c:v>14.279638297172506</c:v>
                </c:pt>
                <c:pt idx="40">
                  <c:v>8.2678352319669877</c:v>
                </c:pt>
                <c:pt idx="41">
                  <c:v>5.8279174535167382</c:v>
                </c:pt>
                <c:pt idx="42">
                  <c:v>9.7847556507620475</c:v>
                </c:pt>
                <c:pt idx="43">
                  <c:v>6.4061256977553356</c:v>
                </c:pt>
                <c:pt idx="44">
                  <c:v>18.681458059479358</c:v>
                </c:pt>
                <c:pt idx="45">
                  <c:v>4.3137414779497067</c:v>
                </c:pt>
                <c:pt idx="46">
                  <c:v>4.4576336098369245</c:v>
                </c:pt>
                <c:pt idx="47">
                  <c:v>6.7064942047914018</c:v>
                </c:pt>
                <c:pt idx="48">
                  <c:v>7.6504051271798694</c:v>
                </c:pt>
                <c:pt idx="49">
                  <c:v>4.9902345458907238</c:v>
                </c:pt>
                <c:pt idx="50">
                  <c:v>4.9263012283793053</c:v>
                </c:pt>
                <c:pt idx="51">
                  <c:v>6.6911801955407109</c:v>
                </c:pt>
                <c:pt idx="52">
                  <c:v>4.8311059250218431</c:v>
                </c:pt>
                <c:pt idx="53">
                  <c:v>4.2613002134861873</c:v>
                </c:pt>
                <c:pt idx="54">
                  <c:v>6.866418412336202</c:v>
                </c:pt>
                <c:pt idx="55">
                  <c:v>11.051546801101447</c:v>
                </c:pt>
                <c:pt idx="56">
                  <c:v>12.929993900098108</c:v>
                </c:pt>
                <c:pt idx="57">
                  <c:v>4.3637977307424869</c:v>
                </c:pt>
                <c:pt idx="58">
                  <c:v>6.6003393946093496</c:v>
                </c:pt>
                <c:pt idx="59">
                  <c:v>5.3298045237379643</c:v>
                </c:pt>
                <c:pt idx="60">
                  <c:v>10.033149198780038</c:v>
                </c:pt>
                <c:pt idx="61">
                  <c:v>5.5337312476479665</c:v>
                </c:pt>
                <c:pt idx="62">
                  <c:v>5.4688985051235601</c:v>
                </c:pt>
                <c:pt idx="63">
                  <c:v>12.69281407431423</c:v>
                </c:pt>
                <c:pt idx="64">
                  <c:v>4.6589555763180597</c:v>
                </c:pt>
                <c:pt idx="65">
                  <c:v>9.1566821261823286</c:v>
                </c:pt>
                <c:pt idx="66">
                  <c:v>4.5231530500201318</c:v>
                </c:pt>
                <c:pt idx="67">
                  <c:v>5.8755602297062959</c:v>
                </c:pt>
                <c:pt idx="68">
                  <c:v>4.3068845975778638</c:v>
                </c:pt>
                <c:pt idx="69">
                  <c:v>5.5647630489233828</c:v>
                </c:pt>
                <c:pt idx="70">
                  <c:v>5.9377256495451709</c:v>
                </c:pt>
                <c:pt idx="71">
                  <c:v>5.3538745503936642</c:v>
                </c:pt>
                <c:pt idx="72">
                  <c:v>3.0678082506084934</c:v>
                </c:pt>
                <c:pt idx="73">
                  <c:v>5.5361542334551137</c:v>
                </c:pt>
                <c:pt idx="74">
                  <c:v>5.7343672687638065</c:v>
                </c:pt>
                <c:pt idx="75">
                  <c:v>7.8990611296184197</c:v>
                </c:pt>
                <c:pt idx="76">
                  <c:v>12.540841980146951</c:v>
                </c:pt>
                <c:pt idx="77">
                  <c:v>7.0306006216362382</c:v>
                </c:pt>
                <c:pt idx="78">
                  <c:v>8.992540548965799</c:v>
                </c:pt>
                <c:pt idx="79">
                  <c:v>5.6754941806503982</c:v>
                </c:pt>
                <c:pt idx="80">
                  <c:v>4.1031038365595389</c:v>
                </c:pt>
                <c:pt idx="81">
                  <c:v>5.2584074806522949</c:v>
                </c:pt>
                <c:pt idx="82">
                  <c:v>16.531646525649602</c:v>
                </c:pt>
                <c:pt idx="83">
                  <c:v>9.4300835524764111</c:v>
                </c:pt>
                <c:pt idx="84">
                  <c:v>5.1402028992021718</c:v>
                </c:pt>
                <c:pt idx="85">
                  <c:v>4.1437598556367394</c:v>
                </c:pt>
                <c:pt idx="86">
                  <c:v>4.7363838962466671</c:v>
                </c:pt>
                <c:pt idx="87">
                  <c:v>5.7129209991356182</c:v>
                </c:pt>
                <c:pt idx="88">
                  <c:v>4.8750137873739448</c:v>
                </c:pt>
                <c:pt idx="89">
                  <c:v>4.5790637733500645</c:v>
                </c:pt>
                <c:pt idx="90">
                  <c:v>5.855727972984873</c:v>
                </c:pt>
                <c:pt idx="91">
                  <c:v>7.4530689766091323</c:v>
                </c:pt>
                <c:pt idx="92">
                  <c:v>8.265274714959352</c:v>
                </c:pt>
                <c:pt idx="93">
                  <c:v>9.5287454583692934</c:v>
                </c:pt>
                <c:pt idx="94">
                  <c:v>5.8159348563195117</c:v>
                </c:pt>
                <c:pt idx="95">
                  <c:v>8.4884401827010194</c:v>
                </c:pt>
                <c:pt idx="96">
                  <c:v>4.411778612637665</c:v>
                </c:pt>
                <c:pt idx="97">
                  <c:v>5.555395736549924</c:v>
                </c:pt>
                <c:pt idx="98">
                  <c:v>8.0860312820319802</c:v>
                </c:pt>
                <c:pt idx="99">
                  <c:v>12.76152154034116</c:v>
                </c:pt>
                <c:pt idx="100">
                  <c:v>4.6857733815124547</c:v>
                </c:pt>
                <c:pt idx="101">
                  <c:v>4.7688494788020037</c:v>
                </c:pt>
                <c:pt idx="102">
                  <c:v>4.5609285326476368</c:v>
                </c:pt>
                <c:pt idx="103">
                  <c:v>9.8647407374601901</c:v>
                </c:pt>
                <c:pt idx="104">
                  <c:v>5.5642542911921495</c:v>
                </c:pt>
                <c:pt idx="105">
                  <c:v>5.153297701997535</c:v>
                </c:pt>
                <c:pt idx="106">
                  <c:v>9.9141006109977265</c:v>
                </c:pt>
                <c:pt idx="107">
                  <c:v>5.5690283113985988</c:v>
                </c:pt>
                <c:pt idx="108">
                  <c:v>4.2476699434191101</c:v>
                </c:pt>
                <c:pt idx="109">
                  <c:v>5.3077840406464905</c:v>
                </c:pt>
                <c:pt idx="110">
                  <c:v>6.3383281078824458</c:v>
                </c:pt>
                <c:pt idx="111">
                  <c:v>5.709332488842227</c:v>
                </c:pt>
                <c:pt idx="112">
                  <c:v>5.7451927137336671</c:v>
                </c:pt>
                <c:pt idx="113">
                  <c:v>5.4415679672898136</c:v>
                </c:pt>
                <c:pt idx="114">
                  <c:v>6.9950338668372307</c:v>
                </c:pt>
                <c:pt idx="115">
                  <c:v>5.0683837427113554</c:v>
                </c:pt>
                <c:pt idx="116">
                  <c:v>4.1305884739309153</c:v>
                </c:pt>
                <c:pt idx="117">
                  <c:v>4.386180096232029</c:v>
                </c:pt>
                <c:pt idx="118">
                  <c:v>5.6897197200020893</c:v>
                </c:pt>
                <c:pt idx="119">
                  <c:v>4.6083909063156518</c:v>
                </c:pt>
                <c:pt idx="120">
                  <c:v>5.7179223098308105</c:v>
                </c:pt>
                <c:pt idx="121">
                  <c:v>5.0858935008987034</c:v>
                </c:pt>
                <c:pt idx="122">
                  <c:v>6.5734932219253039</c:v>
                </c:pt>
                <c:pt idx="123">
                  <c:v>8.2980399650071739</c:v>
                </c:pt>
                <c:pt idx="124">
                  <c:v>12.356018061693721</c:v>
                </c:pt>
                <c:pt idx="125">
                  <c:v>5.2671923978655144</c:v>
                </c:pt>
                <c:pt idx="126">
                  <c:v>3.6305297300059602</c:v>
                </c:pt>
                <c:pt idx="127">
                  <c:v>4.4315130801844056</c:v>
                </c:pt>
                <c:pt idx="128">
                  <c:v>5.2573407513457697</c:v>
                </c:pt>
                <c:pt idx="129">
                  <c:v>4.9936931267769591</c:v>
                </c:pt>
                <c:pt idx="130">
                  <c:v>3.9886852455295454</c:v>
                </c:pt>
                <c:pt idx="131">
                  <c:v>6.1233113537513217</c:v>
                </c:pt>
                <c:pt idx="132">
                  <c:v>5.4475986072690858</c:v>
                </c:pt>
                <c:pt idx="133">
                  <c:v>3.7976752285493802</c:v>
                </c:pt>
                <c:pt idx="134">
                  <c:v>6.4107361006442254</c:v>
                </c:pt>
                <c:pt idx="135">
                  <c:v>4.2662050877462088</c:v>
                </c:pt>
                <c:pt idx="136">
                  <c:v>6.1542407699068358</c:v>
                </c:pt>
                <c:pt idx="137">
                  <c:v>3.5124355566423326</c:v>
                </c:pt>
                <c:pt idx="138">
                  <c:v>5.4687424264722706</c:v>
                </c:pt>
                <c:pt idx="139">
                  <c:v>4.6331948672816701</c:v>
                </c:pt>
                <c:pt idx="140">
                  <c:v>3.4357160431303866</c:v>
                </c:pt>
                <c:pt idx="141">
                  <c:v>6.0375802213981</c:v>
                </c:pt>
                <c:pt idx="142">
                  <c:v>4.5810344437180008</c:v>
                </c:pt>
                <c:pt idx="143">
                  <c:v>5.3564863417750708</c:v>
                </c:pt>
                <c:pt idx="144">
                  <c:v>9.6901428300564625</c:v>
                </c:pt>
                <c:pt idx="145">
                  <c:v>3.7964763524683045</c:v>
                </c:pt>
                <c:pt idx="146">
                  <c:v>3.8881873334081254</c:v>
                </c:pt>
                <c:pt idx="147">
                  <c:v>11.285181076870495</c:v>
                </c:pt>
                <c:pt idx="148">
                  <c:v>3.743857958603857</c:v>
                </c:pt>
                <c:pt idx="149">
                  <c:v>3.4943487475417028</c:v>
                </c:pt>
                <c:pt idx="150">
                  <c:v>4.6227962699376395</c:v>
                </c:pt>
                <c:pt idx="151">
                  <c:v>3.247269142918829</c:v>
                </c:pt>
                <c:pt idx="152">
                  <c:v>3.8806872048654033</c:v>
                </c:pt>
                <c:pt idx="153">
                  <c:v>4.7434454330965465</c:v>
                </c:pt>
                <c:pt idx="154">
                  <c:v>3.8367193451813062</c:v>
                </c:pt>
                <c:pt idx="155">
                  <c:v>3.7720131091742006</c:v>
                </c:pt>
                <c:pt idx="156">
                  <c:v>5.9268561916244398</c:v>
                </c:pt>
                <c:pt idx="157">
                  <c:v>4.3909630097010162</c:v>
                </c:pt>
                <c:pt idx="158">
                  <c:v>6.6891320087484099</c:v>
                </c:pt>
                <c:pt idx="159">
                  <c:v>4.9577995769552219</c:v>
                </c:pt>
                <c:pt idx="160">
                  <c:v>4.2260190227168044</c:v>
                </c:pt>
                <c:pt idx="161">
                  <c:v>5.3200309657798917</c:v>
                </c:pt>
                <c:pt idx="162">
                  <c:v>4.2350053051360526</c:v>
                </c:pt>
                <c:pt idx="163">
                  <c:v>6.476699378981345</c:v>
                </c:pt>
                <c:pt idx="164">
                  <c:v>4.5562826876318159</c:v>
                </c:pt>
                <c:pt idx="165">
                  <c:v>11.551531307834649</c:v>
                </c:pt>
                <c:pt idx="166">
                  <c:v>4.2139037444275891</c:v>
                </c:pt>
                <c:pt idx="167">
                  <c:v>4.4225124036024246</c:v>
                </c:pt>
                <c:pt idx="168">
                  <c:v>4.9546637809281622</c:v>
                </c:pt>
                <c:pt idx="169">
                  <c:v>4.461850378376444</c:v>
                </c:pt>
                <c:pt idx="170">
                  <c:v>5.1337297956824823</c:v>
                </c:pt>
                <c:pt idx="171">
                  <c:v>6.5493738954022458</c:v>
                </c:pt>
                <c:pt idx="172">
                  <c:v>15.118368192974762</c:v>
                </c:pt>
                <c:pt idx="173">
                  <c:v>4.0496076779886581</c:v>
                </c:pt>
                <c:pt idx="174">
                  <c:v>4.6543150243385938</c:v>
                </c:pt>
                <c:pt idx="175">
                  <c:v>4.9004456516747315</c:v>
                </c:pt>
                <c:pt idx="176">
                  <c:v>4.8888777222405082</c:v>
                </c:pt>
                <c:pt idx="177">
                  <c:v>11.216695385099223</c:v>
                </c:pt>
                <c:pt idx="178">
                  <c:v>4.0627662043982919</c:v>
                </c:pt>
                <c:pt idx="179">
                  <c:v>6.0879216143250181</c:v>
                </c:pt>
                <c:pt idx="180">
                  <c:v>4.4209439102986892</c:v>
                </c:pt>
                <c:pt idx="181">
                  <c:v>4.479200422347807</c:v>
                </c:pt>
                <c:pt idx="182">
                  <c:v>9.172202595135774</c:v>
                </c:pt>
                <c:pt idx="183">
                  <c:v>5.2445052966278709</c:v>
                </c:pt>
                <c:pt idx="184">
                  <c:v>4.3835859162877879</c:v>
                </c:pt>
                <c:pt idx="185">
                  <c:v>6.1910864844812741</c:v>
                </c:pt>
                <c:pt idx="186">
                  <c:v>3.9137401466299679</c:v>
                </c:pt>
                <c:pt idx="187">
                  <c:v>4.0891115899824459</c:v>
                </c:pt>
                <c:pt idx="188">
                  <c:v>6.645498647232718</c:v>
                </c:pt>
                <c:pt idx="189">
                  <c:v>4.7704530000508889</c:v>
                </c:pt>
                <c:pt idx="190">
                  <c:v>4.682384520898661</c:v>
                </c:pt>
                <c:pt idx="191">
                  <c:v>7.0531694384766812</c:v>
                </c:pt>
                <c:pt idx="192">
                  <c:v>4.142031319199857</c:v>
                </c:pt>
                <c:pt idx="193">
                  <c:v>3.3776981420334979</c:v>
                </c:pt>
                <c:pt idx="194">
                  <c:v>4.94444987065354</c:v>
                </c:pt>
                <c:pt idx="195">
                  <c:v>4.7162866350780357</c:v>
                </c:pt>
                <c:pt idx="196">
                  <c:v>5.9029323506482818</c:v>
                </c:pt>
                <c:pt idx="197">
                  <c:v>4.3897005412638164</c:v>
                </c:pt>
                <c:pt idx="198">
                  <c:v>4.9464904159789507</c:v>
                </c:pt>
                <c:pt idx="199">
                  <c:v>4.181336710290255</c:v>
                </c:pt>
                <c:pt idx="200">
                  <c:v>3.7220528830970192</c:v>
                </c:pt>
                <c:pt idx="201">
                  <c:v>5.1090617430935064</c:v>
                </c:pt>
                <c:pt idx="202">
                  <c:v>4.2011632566275088</c:v>
                </c:pt>
                <c:pt idx="203">
                  <c:v>5.1174356591181098</c:v>
                </c:pt>
                <c:pt idx="204">
                  <c:v>4.6065771914866778</c:v>
                </c:pt>
                <c:pt idx="205">
                  <c:v>4.3387891542511996</c:v>
                </c:pt>
                <c:pt idx="206">
                  <c:v>7.5570074136262324</c:v>
                </c:pt>
                <c:pt idx="207">
                  <c:v>5.1537531172094324</c:v>
                </c:pt>
                <c:pt idx="208">
                  <c:v>5.1696676269320561</c:v>
                </c:pt>
                <c:pt idx="209">
                  <c:v>4.4298570581818257</c:v>
                </c:pt>
                <c:pt idx="210">
                  <c:v>7.4779565167255244</c:v>
                </c:pt>
                <c:pt idx="211">
                  <c:v>4.9490404751389985</c:v>
                </c:pt>
                <c:pt idx="212">
                  <c:v>3.7453118981451272</c:v>
                </c:pt>
                <c:pt idx="213">
                  <c:v>4.6387466827931751</c:v>
                </c:pt>
                <c:pt idx="214">
                  <c:v>4.2965446934548348</c:v>
                </c:pt>
                <c:pt idx="215">
                  <c:v>3.6088925497769728</c:v>
                </c:pt>
                <c:pt idx="216">
                  <c:v>4.5482987787101532</c:v>
                </c:pt>
                <c:pt idx="217">
                  <c:v>3.9593342665436628</c:v>
                </c:pt>
                <c:pt idx="218">
                  <c:v>4.5212078291206668</c:v>
                </c:pt>
                <c:pt idx="219">
                  <c:v>5.3900442542000144</c:v>
                </c:pt>
                <c:pt idx="220">
                  <c:v>5.5911759471391509</c:v>
                </c:pt>
                <c:pt idx="221">
                  <c:v>11.892207779793345</c:v>
                </c:pt>
                <c:pt idx="222">
                  <c:v>13.064505642228598</c:v>
                </c:pt>
                <c:pt idx="223">
                  <c:v>4.0774527678357915</c:v>
                </c:pt>
                <c:pt idx="224">
                  <c:v>3.8984766169091953</c:v>
                </c:pt>
                <c:pt idx="225">
                  <c:v>4.7855949048041539</c:v>
                </c:pt>
                <c:pt idx="226">
                  <c:v>5.8466986850245517</c:v>
                </c:pt>
                <c:pt idx="227">
                  <c:v>3.8422914382373716</c:v>
                </c:pt>
                <c:pt idx="228">
                  <c:v>4.9431894566334504</c:v>
                </c:pt>
                <c:pt idx="229">
                  <c:v>6.113843656113179</c:v>
                </c:pt>
                <c:pt idx="230">
                  <c:v>4.8212496687190827</c:v>
                </c:pt>
                <c:pt idx="231">
                  <c:v>4.9336063108209816</c:v>
                </c:pt>
                <c:pt idx="232">
                  <c:v>6.7550156720090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B5-4DD1-A812-ECE0D74C8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668056"/>
        <c:axId val="439673960"/>
      </c:scatterChart>
      <c:valAx>
        <c:axId val="439668056"/>
        <c:scaling>
          <c:orientation val="minMax"/>
          <c:max val="1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9673960"/>
        <c:crosses val="autoZero"/>
        <c:crossBetween val="midCat"/>
      </c:valAx>
      <c:valAx>
        <c:axId val="439673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9668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Nuclear [Nrs1] vs cell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2D_rep1!$C$8:$C$240</c:f>
              <c:numCache>
                <c:formatCode>General</c:formatCode>
                <c:ptCount val="233"/>
                <c:pt idx="0">
                  <c:v>653</c:v>
                </c:pt>
                <c:pt idx="1">
                  <c:v>440</c:v>
                </c:pt>
                <c:pt idx="2">
                  <c:v>906</c:v>
                </c:pt>
                <c:pt idx="3">
                  <c:v>455</c:v>
                </c:pt>
                <c:pt idx="4">
                  <c:v>524</c:v>
                </c:pt>
                <c:pt idx="5">
                  <c:v>416</c:v>
                </c:pt>
                <c:pt idx="6">
                  <c:v>715</c:v>
                </c:pt>
                <c:pt idx="7">
                  <c:v>435</c:v>
                </c:pt>
                <c:pt idx="8">
                  <c:v>567</c:v>
                </c:pt>
                <c:pt idx="9">
                  <c:v>689</c:v>
                </c:pt>
                <c:pt idx="10">
                  <c:v>540</c:v>
                </c:pt>
                <c:pt idx="11">
                  <c:v>693</c:v>
                </c:pt>
                <c:pt idx="12">
                  <c:v>357</c:v>
                </c:pt>
                <c:pt idx="13">
                  <c:v>461</c:v>
                </c:pt>
                <c:pt idx="14">
                  <c:v>470</c:v>
                </c:pt>
                <c:pt idx="15">
                  <c:v>927</c:v>
                </c:pt>
                <c:pt idx="16">
                  <c:v>514</c:v>
                </c:pt>
                <c:pt idx="17">
                  <c:v>818</c:v>
                </c:pt>
                <c:pt idx="18">
                  <c:v>589</c:v>
                </c:pt>
                <c:pt idx="19">
                  <c:v>345</c:v>
                </c:pt>
                <c:pt idx="20">
                  <c:v>848</c:v>
                </c:pt>
                <c:pt idx="21">
                  <c:v>810</c:v>
                </c:pt>
                <c:pt idx="22">
                  <c:v>689</c:v>
                </c:pt>
                <c:pt idx="23">
                  <c:v>476</c:v>
                </c:pt>
                <c:pt idx="24">
                  <c:v>1241</c:v>
                </c:pt>
                <c:pt idx="25">
                  <c:v>396</c:v>
                </c:pt>
                <c:pt idx="26">
                  <c:v>658</c:v>
                </c:pt>
                <c:pt idx="27">
                  <c:v>670</c:v>
                </c:pt>
                <c:pt idx="28">
                  <c:v>815</c:v>
                </c:pt>
                <c:pt idx="29">
                  <c:v>778</c:v>
                </c:pt>
                <c:pt idx="30">
                  <c:v>706</c:v>
                </c:pt>
                <c:pt idx="31">
                  <c:v>438</c:v>
                </c:pt>
                <c:pt idx="32">
                  <c:v>963</c:v>
                </c:pt>
                <c:pt idx="33">
                  <c:v>488</c:v>
                </c:pt>
                <c:pt idx="34">
                  <c:v>508</c:v>
                </c:pt>
                <c:pt idx="35">
                  <c:v>836</c:v>
                </c:pt>
                <c:pt idx="36">
                  <c:v>641</c:v>
                </c:pt>
                <c:pt idx="37">
                  <c:v>825</c:v>
                </c:pt>
                <c:pt idx="38">
                  <c:v>1014</c:v>
                </c:pt>
                <c:pt idx="39">
                  <c:v>938</c:v>
                </c:pt>
                <c:pt idx="40">
                  <c:v>502</c:v>
                </c:pt>
                <c:pt idx="41">
                  <c:v>443</c:v>
                </c:pt>
                <c:pt idx="42">
                  <c:v>797</c:v>
                </c:pt>
                <c:pt idx="43">
                  <c:v>796</c:v>
                </c:pt>
                <c:pt idx="44">
                  <c:v>607</c:v>
                </c:pt>
                <c:pt idx="45">
                  <c:v>868</c:v>
                </c:pt>
                <c:pt idx="46">
                  <c:v>1103</c:v>
                </c:pt>
                <c:pt idx="47">
                  <c:v>513</c:v>
                </c:pt>
                <c:pt idx="48">
                  <c:v>417</c:v>
                </c:pt>
                <c:pt idx="49">
                  <c:v>1273</c:v>
                </c:pt>
                <c:pt idx="50">
                  <c:v>1109</c:v>
                </c:pt>
                <c:pt idx="51">
                  <c:v>356</c:v>
                </c:pt>
                <c:pt idx="52">
                  <c:v>588</c:v>
                </c:pt>
                <c:pt idx="53">
                  <c:v>501</c:v>
                </c:pt>
                <c:pt idx="54">
                  <c:v>957</c:v>
                </c:pt>
                <c:pt idx="55">
                  <c:v>834</c:v>
                </c:pt>
                <c:pt idx="56">
                  <c:v>888</c:v>
                </c:pt>
                <c:pt idx="57">
                  <c:v>925</c:v>
                </c:pt>
                <c:pt idx="58">
                  <c:v>920</c:v>
                </c:pt>
                <c:pt idx="59">
                  <c:v>301</c:v>
                </c:pt>
                <c:pt idx="60">
                  <c:v>829</c:v>
                </c:pt>
                <c:pt idx="61">
                  <c:v>955</c:v>
                </c:pt>
                <c:pt idx="62">
                  <c:v>1153</c:v>
                </c:pt>
                <c:pt idx="63">
                  <c:v>839</c:v>
                </c:pt>
                <c:pt idx="64">
                  <c:v>601</c:v>
                </c:pt>
                <c:pt idx="65">
                  <c:v>870</c:v>
                </c:pt>
                <c:pt idx="66">
                  <c:v>538</c:v>
                </c:pt>
                <c:pt idx="67">
                  <c:v>473</c:v>
                </c:pt>
                <c:pt idx="68">
                  <c:v>863</c:v>
                </c:pt>
                <c:pt idx="69">
                  <c:v>1067</c:v>
                </c:pt>
                <c:pt idx="70">
                  <c:v>984</c:v>
                </c:pt>
                <c:pt idx="71">
                  <c:v>812</c:v>
                </c:pt>
                <c:pt idx="72">
                  <c:v>706</c:v>
                </c:pt>
                <c:pt idx="73">
                  <c:v>1187</c:v>
                </c:pt>
                <c:pt idx="74">
                  <c:v>1164</c:v>
                </c:pt>
                <c:pt idx="75">
                  <c:v>862</c:v>
                </c:pt>
                <c:pt idx="76">
                  <c:v>1114</c:v>
                </c:pt>
                <c:pt idx="77">
                  <c:v>1119</c:v>
                </c:pt>
                <c:pt idx="78">
                  <c:v>890</c:v>
                </c:pt>
                <c:pt idx="79">
                  <c:v>370</c:v>
                </c:pt>
                <c:pt idx="80">
                  <c:v>675</c:v>
                </c:pt>
                <c:pt idx="81">
                  <c:v>773</c:v>
                </c:pt>
                <c:pt idx="82">
                  <c:v>802</c:v>
                </c:pt>
                <c:pt idx="83">
                  <c:v>873</c:v>
                </c:pt>
                <c:pt idx="84">
                  <c:v>581</c:v>
                </c:pt>
                <c:pt idx="85">
                  <c:v>914</c:v>
                </c:pt>
                <c:pt idx="86">
                  <c:v>508</c:v>
                </c:pt>
                <c:pt idx="87">
                  <c:v>817</c:v>
                </c:pt>
                <c:pt idx="88">
                  <c:v>551</c:v>
                </c:pt>
                <c:pt idx="89">
                  <c:v>1149</c:v>
                </c:pt>
                <c:pt idx="90">
                  <c:v>1022</c:v>
                </c:pt>
                <c:pt idx="91">
                  <c:v>776</c:v>
                </c:pt>
                <c:pt idx="92">
                  <c:v>781</c:v>
                </c:pt>
                <c:pt idx="93">
                  <c:v>1113</c:v>
                </c:pt>
                <c:pt idx="94">
                  <c:v>480</c:v>
                </c:pt>
                <c:pt idx="95">
                  <c:v>1386</c:v>
                </c:pt>
                <c:pt idx="96">
                  <c:v>647</c:v>
                </c:pt>
                <c:pt idx="97">
                  <c:v>876</c:v>
                </c:pt>
                <c:pt idx="98">
                  <c:v>855</c:v>
                </c:pt>
                <c:pt idx="99">
                  <c:v>691</c:v>
                </c:pt>
                <c:pt idx="100">
                  <c:v>693</c:v>
                </c:pt>
                <c:pt idx="101">
                  <c:v>1128</c:v>
                </c:pt>
                <c:pt idx="102">
                  <c:v>796</c:v>
                </c:pt>
                <c:pt idx="103">
                  <c:v>478</c:v>
                </c:pt>
                <c:pt idx="104">
                  <c:v>1346</c:v>
                </c:pt>
                <c:pt idx="105">
                  <c:v>1258</c:v>
                </c:pt>
                <c:pt idx="106">
                  <c:v>891</c:v>
                </c:pt>
                <c:pt idx="107">
                  <c:v>669</c:v>
                </c:pt>
                <c:pt idx="108">
                  <c:v>562</c:v>
                </c:pt>
                <c:pt idx="109">
                  <c:v>1013</c:v>
                </c:pt>
                <c:pt idx="110">
                  <c:v>507</c:v>
                </c:pt>
                <c:pt idx="111">
                  <c:v>622</c:v>
                </c:pt>
                <c:pt idx="112">
                  <c:v>1074</c:v>
                </c:pt>
                <c:pt idx="113">
                  <c:v>2640</c:v>
                </c:pt>
                <c:pt idx="114">
                  <c:v>434</c:v>
                </c:pt>
                <c:pt idx="115">
                  <c:v>1079</c:v>
                </c:pt>
                <c:pt idx="116">
                  <c:v>880</c:v>
                </c:pt>
                <c:pt idx="117">
                  <c:v>946</c:v>
                </c:pt>
                <c:pt idx="118">
                  <c:v>1118</c:v>
                </c:pt>
                <c:pt idx="119">
                  <c:v>1038</c:v>
                </c:pt>
                <c:pt idx="120">
                  <c:v>1031</c:v>
                </c:pt>
                <c:pt idx="121">
                  <c:v>489</c:v>
                </c:pt>
                <c:pt idx="122">
                  <c:v>709</c:v>
                </c:pt>
                <c:pt idx="123">
                  <c:v>881</c:v>
                </c:pt>
                <c:pt idx="124">
                  <c:v>937</c:v>
                </c:pt>
                <c:pt idx="125">
                  <c:v>745</c:v>
                </c:pt>
                <c:pt idx="126">
                  <c:v>922</c:v>
                </c:pt>
                <c:pt idx="127">
                  <c:v>842</c:v>
                </c:pt>
                <c:pt idx="128">
                  <c:v>930</c:v>
                </c:pt>
                <c:pt idx="129">
                  <c:v>424</c:v>
                </c:pt>
                <c:pt idx="130">
                  <c:v>835</c:v>
                </c:pt>
                <c:pt idx="131">
                  <c:v>1277</c:v>
                </c:pt>
                <c:pt idx="132">
                  <c:v>1285</c:v>
                </c:pt>
                <c:pt idx="133">
                  <c:v>798</c:v>
                </c:pt>
                <c:pt idx="134">
                  <c:v>424</c:v>
                </c:pt>
                <c:pt idx="135">
                  <c:v>679</c:v>
                </c:pt>
                <c:pt idx="136">
                  <c:v>754</c:v>
                </c:pt>
                <c:pt idx="137">
                  <c:v>757</c:v>
                </c:pt>
                <c:pt idx="138">
                  <c:v>361</c:v>
                </c:pt>
                <c:pt idx="139">
                  <c:v>568</c:v>
                </c:pt>
                <c:pt idx="140">
                  <c:v>971</c:v>
                </c:pt>
                <c:pt idx="141">
                  <c:v>468</c:v>
                </c:pt>
                <c:pt idx="142">
                  <c:v>931</c:v>
                </c:pt>
                <c:pt idx="143">
                  <c:v>710</c:v>
                </c:pt>
                <c:pt idx="144">
                  <c:v>790</c:v>
                </c:pt>
                <c:pt idx="145">
                  <c:v>916</c:v>
                </c:pt>
                <c:pt idx="146">
                  <c:v>701</c:v>
                </c:pt>
                <c:pt idx="147">
                  <c:v>885</c:v>
                </c:pt>
                <c:pt idx="148">
                  <c:v>713</c:v>
                </c:pt>
                <c:pt idx="149">
                  <c:v>733</c:v>
                </c:pt>
                <c:pt idx="150">
                  <c:v>409</c:v>
                </c:pt>
                <c:pt idx="151">
                  <c:v>782</c:v>
                </c:pt>
                <c:pt idx="152">
                  <c:v>660</c:v>
                </c:pt>
                <c:pt idx="153">
                  <c:v>676</c:v>
                </c:pt>
                <c:pt idx="154">
                  <c:v>707</c:v>
                </c:pt>
                <c:pt idx="155">
                  <c:v>515</c:v>
                </c:pt>
                <c:pt idx="156">
                  <c:v>898</c:v>
                </c:pt>
                <c:pt idx="157">
                  <c:v>556</c:v>
                </c:pt>
                <c:pt idx="158">
                  <c:v>919</c:v>
                </c:pt>
                <c:pt idx="159">
                  <c:v>1047</c:v>
                </c:pt>
                <c:pt idx="160">
                  <c:v>805</c:v>
                </c:pt>
                <c:pt idx="161">
                  <c:v>483</c:v>
                </c:pt>
                <c:pt idx="162">
                  <c:v>526</c:v>
                </c:pt>
                <c:pt idx="163">
                  <c:v>1405</c:v>
                </c:pt>
                <c:pt idx="164">
                  <c:v>1388</c:v>
                </c:pt>
                <c:pt idx="165">
                  <c:v>1066</c:v>
                </c:pt>
                <c:pt idx="166">
                  <c:v>793</c:v>
                </c:pt>
                <c:pt idx="167">
                  <c:v>863</c:v>
                </c:pt>
                <c:pt idx="168">
                  <c:v>961</c:v>
                </c:pt>
                <c:pt idx="169">
                  <c:v>772</c:v>
                </c:pt>
                <c:pt idx="170">
                  <c:v>858</c:v>
                </c:pt>
                <c:pt idx="171">
                  <c:v>466</c:v>
                </c:pt>
                <c:pt idx="172">
                  <c:v>1300</c:v>
                </c:pt>
                <c:pt idx="173">
                  <c:v>941</c:v>
                </c:pt>
                <c:pt idx="174">
                  <c:v>939</c:v>
                </c:pt>
                <c:pt idx="175">
                  <c:v>1096</c:v>
                </c:pt>
                <c:pt idx="176">
                  <c:v>929</c:v>
                </c:pt>
                <c:pt idx="177">
                  <c:v>1141</c:v>
                </c:pt>
                <c:pt idx="178">
                  <c:v>1404</c:v>
                </c:pt>
                <c:pt idx="179">
                  <c:v>983</c:v>
                </c:pt>
                <c:pt idx="180">
                  <c:v>1259</c:v>
                </c:pt>
                <c:pt idx="181">
                  <c:v>644</c:v>
                </c:pt>
                <c:pt idx="182">
                  <c:v>1020</c:v>
                </c:pt>
                <c:pt idx="183">
                  <c:v>732</c:v>
                </c:pt>
                <c:pt idx="184">
                  <c:v>943</c:v>
                </c:pt>
                <c:pt idx="185">
                  <c:v>905</c:v>
                </c:pt>
                <c:pt idx="186">
                  <c:v>723</c:v>
                </c:pt>
                <c:pt idx="187">
                  <c:v>1063</c:v>
                </c:pt>
                <c:pt idx="188">
                  <c:v>804</c:v>
                </c:pt>
                <c:pt idx="189">
                  <c:v>1046</c:v>
                </c:pt>
                <c:pt idx="190">
                  <c:v>1185</c:v>
                </c:pt>
                <c:pt idx="191">
                  <c:v>482</c:v>
                </c:pt>
                <c:pt idx="192">
                  <c:v>1377</c:v>
                </c:pt>
                <c:pt idx="193">
                  <c:v>971</c:v>
                </c:pt>
                <c:pt idx="194">
                  <c:v>1040</c:v>
                </c:pt>
                <c:pt idx="195">
                  <c:v>886</c:v>
                </c:pt>
                <c:pt idx="196">
                  <c:v>557</c:v>
                </c:pt>
                <c:pt idx="197">
                  <c:v>1177</c:v>
                </c:pt>
                <c:pt idx="198">
                  <c:v>740</c:v>
                </c:pt>
                <c:pt idx="199">
                  <c:v>874</c:v>
                </c:pt>
                <c:pt idx="200">
                  <c:v>656</c:v>
                </c:pt>
                <c:pt idx="201">
                  <c:v>488</c:v>
                </c:pt>
                <c:pt idx="202">
                  <c:v>554</c:v>
                </c:pt>
                <c:pt idx="203">
                  <c:v>893</c:v>
                </c:pt>
                <c:pt idx="204">
                  <c:v>1100</c:v>
                </c:pt>
                <c:pt idx="205">
                  <c:v>533</c:v>
                </c:pt>
                <c:pt idx="206">
                  <c:v>543</c:v>
                </c:pt>
                <c:pt idx="207">
                  <c:v>650</c:v>
                </c:pt>
                <c:pt idx="208">
                  <c:v>1108</c:v>
                </c:pt>
                <c:pt idx="209">
                  <c:v>818</c:v>
                </c:pt>
                <c:pt idx="210">
                  <c:v>1056</c:v>
                </c:pt>
                <c:pt idx="211">
                  <c:v>935</c:v>
                </c:pt>
                <c:pt idx="212">
                  <c:v>939</c:v>
                </c:pt>
                <c:pt idx="213">
                  <c:v>717</c:v>
                </c:pt>
                <c:pt idx="214">
                  <c:v>380</c:v>
                </c:pt>
                <c:pt idx="215">
                  <c:v>768</c:v>
                </c:pt>
                <c:pt idx="216">
                  <c:v>421</c:v>
                </c:pt>
                <c:pt idx="217">
                  <c:v>826</c:v>
                </c:pt>
                <c:pt idx="218">
                  <c:v>581</c:v>
                </c:pt>
                <c:pt idx="219">
                  <c:v>485</c:v>
                </c:pt>
                <c:pt idx="220">
                  <c:v>859</c:v>
                </c:pt>
                <c:pt idx="221">
                  <c:v>727</c:v>
                </c:pt>
                <c:pt idx="222">
                  <c:v>459</c:v>
                </c:pt>
                <c:pt idx="223">
                  <c:v>871</c:v>
                </c:pt>
                <c:pt idx="224">
                  <c:v>412</c:v>
                </c:pt>
                <c:pt idx="225">
                  <c:v>470</c:v>
                </c:pt>
                <c:pt idx="226">
                  <c:v>462</c:v>
                </c:pt>
                <c:pt idx="227">
                  <c:v>715</c:v>
                </c:pt>
                <c:pt idx="228">
                  <c:v>598</c:v>
                </c:pt>
                <c:pt idx="229">
                  <c:v>807</c:v>
                </c:pt>
                <c:pt idx="230">
                  <c:v>934</c:v>
                </c:pt>
                <c:pt idx="231">
                  <c:v>907</c:v>
                </c:pt>
                <c:pt idx="232">
                  <c:v>453</c:v>
                </c:pt>
              </c:numCache>
            </c:numRef>
          </c:xVal>
          <c:yVal>
            <c:numRef>
              <c:f>Fig2D_rep1!$AF$8:$AF$240</c:f>
              <c:numCache>
                <c:formatCode>General</c:formatCode>
                <c:ptCount val="233"/>
                <c:pt idx="2">
                  <c:v>29.436404223354373</c:v>
                </c:pt>
                <c:pt idx="17">
                  <c:v>54.85617106405909</c:v>
                </c:pt>
                <c:pt idx="20">
                  <c:v>49.777253198608065</c:v>
                </c:pt>
                <c:pt idx="21">
                  <c:v>66.654652779686046</c:v>
                </c:pt>
                <c:pt idx="27">
                  <c:v>76.661504847080295</c:v>
                </c:pt>
                <c:pt idx="32">
                  <c:v>68.627912260930188</c:v>
                </c:pt>
                <c:pt idx="38">
                  <c:v>82.74305641986787</c:v>
                </c:pt>
                <c:pt idx="39">
                  <c:v>74.528262354326159</c:v>
                </c:pt>
                <c:pt idx="42">
                  <c:v>55.032654152605339</c:v>
                </c:pt>
                <c:pt idx="44">
                  <c:v>86.318875263481317</c:v>
                </c:pt>
                <c:pt idx="55">
                  <c:v>61.054550911513616</c:v>
                </c:pt>
                <c:pt idx="56">
                  <c:v>79.045464437382876</c:v>
                </c:pt>
                <c:pt idx="60">
                  <c:v>55.035620280270322</c:v>
                </c:pt>
                <c:pt idx="63">
                  <c:v>59.654055168190311</c:v>
                </c:pt>
                <c:pt idx="65">
                  <c:v>52.774607339427838</c:v>
                </c:pt>
                <c:pt idx="76">
                  <c:v>82.766172206231232</c:v>
                </c:pt>
                <c:pt idx="77">
                  <c:v>52.506259495358385</c:v>
                </c:pt>
                <c:pt idx="82">
                  <c:v>94.697082761590011</c:v>
                </c:pt>
                <c:pt idx="83">
                  <c:v>52.487857022278718</c:v>
                </c:pt>
                <c:pt idx="93">
                  <c:v>78.103341464573774</c:v>
                </c:pt>
                <c:pt idx="95">
                  <c:v>55.022839842184162</c:v>
                </c:pt>
                <c:pt idx="98">
                  <c:v>52.474776081086233</c:v>
                </c:pt>
                <c:pt idx="99">
                  <c:v>63.053730166297733</c:v>
                </c:pt>
                <c:pt idx="106">
                  <c:v>61.522530352157645</c:v>
                </c:pt>
                <c:pt idx="113">
                  <c:v>73.470706426071132</c:v>
                </c:pt>
                <c:pt idx="124">
                  <c:v>67.677497066542244</c:v>
                </c:pt>
                <c:pt idx="144">
                  <c:v>51.596276070046677</c:v>
                </c:pt>
                <c:pt idx="147">
                  <c:v>55.076034282202677</c:v>
                </c:pt>
                <c:pt idx="165">
                  <c:v>70.197963495410676</c:v>
                </c:pt>
                <c:pt idx="172">
                  <c:v>124.27494001294033</c:v>
                </c:pt>
                <c:pt idx="177">
                  <c:v>66.835419221115629</c:v>
                </c:pt>
                <c:pt idx="182">
                  <c:v>52.247622861227718</c:v>
                </c:pt>
                <c:pt idx="221">
                  <c:v>74.182646086194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E2-4676-9780-06D85D200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668056"/>
        <c:axId val="439673960"/>
      </c:scatterChart>
      <c:valAx>
        <c:axId val="439668056"/>
        <c:scaling>
          <c:orientation val="minMax"/>
          <c:max val="1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9673960"/>
        <c:crosses val="autoZero"/>
        <c:crossBetween val="midCat"/>
      </c:valAx>
      <c:valAx>
        <c:axId val="439673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9668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Cell-averaged [Nrs1] vs cell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2D_rep2!$C$6:$C$93</c:f>
              <c:numCache>
                <c:formatCode>General</c:formatCode>
                <c:ptCount val="88"/>
                <c:pt idx="0">
                  <c:v>956</c:v>
                </c:pt>
                <c:pt idx="1">
                  <c:v>943</c:v>
                </c:pt>
                <c:pt idx="2">
                  <c:v>1297</c:v>
                </c:pt>
                <c:pt idx="3">
                  <c:v>552</c:v>
                </c:pt>
                <c:pt idx="4">
                  <c:v>920</c:v>
                </c:pt>
                <c:pt idx="5">
                  <c:v>489</c:v>
                </c:pt>
                <c:pt idx="6">
                  <c:v>523</c:v>
                </c:pt>
                <c:pt idx="7">
                  <c:v>1048</c:v>
                </c:pt>
                <c:pt idx="8">
                  <c:v>404</c:v>
                </c:pt>
                <c:pt idx="9">
                  <c:v>858</c:v>
                </c:pt>
                <c:pt idx="10">
                  <c:v>708</c:v>
                </c:pt>
                <c:pt idx="11">
                  <c:v>1060</c:v>
                </c:pt>
                <c:pt idx="12">
                  <c:v>959</c:v>
                </c:pt>
                <c:pt idx="13">
                  <c:v>457</c:v>
                </c:pt>
                <c:pt idx="14">
                  <c:v>1259</c:v>
                </c:pt>
                <c:pt idx="15">
                  <c:v>779</c:v>
                </c:pt>
                <c:pt idx="16">
                  <c:v>649</c:v>
                </c:pt>
                <c:pt idx="17">
                  <c:v>847</c:v>
                </c:pt>
                <c:pt idx="18">
                  <c:v>355</c:v>
                </c:pt>
                <c:pt idx="19">
                  <c:v>980</c:v>
                </c:pt>
                <c:pt idx="20">
                  <c:v>925</c:v>
                </c:pt>
                <c:pt idx="21">
                  <c:v>869</c:v>
                </c:pt>
                <c:pt idx="22">
                  <c:v>907</c:v>
                </c:pt>
                <c:pt idx="23">
                  <c:v>852</c:v>
                </c:pt>
                <c:pt idx="24">
                  <c:v>743</c:v>
                </c:pt>
                <c:pt idx="25">
                  <c:v>978</c:v>
                </c:pt>
                <c:pt idx="26">
                  <c:v>607</c:v>
                </c:pt>
                <c:pt idx="27">
                  <c:v>694</c:v>
                </c:pt>
                <c:pt idx="28">
                  <c:v>936</c:v>
                </c:pt>
                <c:pt idx="29">
                  <c:v>1236</c:v>
                </c:pt>
                <c:pt idx="30">
                  <c:v>833</c:v>
                </c:pt>
                <c:pt idx="31">
                  <c:v>950</c:v>
                </c:pt>
                <c:pt idx="32">
                  <c:v>897</c:v>
                </c:pt>
                <c:pt idx="33">
                  <c:v>743</c:v>
                </c:pt>
                <c:pt idx="34">
                  <c:v>1132</c:v>
                </c:pt>
                <c:pt idx="35">
                  <c:v>614</c:v>
                </c:pt>
                <c:pt idx="36">
                  <c:v>823</c:v>
                </c:pt>
                <c:pt idx="37">
                  <c:v>1203</c:v>
                </c:pt>
                <c:pt idx="38">
                  <c:v>1040</c:v>
                </c:pt>
                <c:pt idx="39">
                  <c:v>562</c:v>
                </c:pt>
                <c:pt idx="40">
                  <c:v>510</c:v>
                </c:pt>
                <c:pt idx="41">
                  <c:v>757</c:v>
                </c:pt>
                <c:pt idx="42">
                  <c:v>430</c:v>
                </c:pt>
                <c:pt idx="43">
                  <c:v>905</c:v>
                </c:pt>
                <c:pt idx="44">
                  <c:v>528</c:v>
                </c:pt>
                <c:pt idx="45">
                  <c:v>824</c:v>
                </c:pt>
                <c:pt idx="46">
                  <c:v>1231</c:v>
                </c:pt>
                <c:pt idx="47">
                  <c:v>1379</c:v>
                </c:pt>
                <c:pt idx="48">
                  <c:v>710</c:v>
                </c:pt>
                <c:pt idx="49">
                  <c:v>979</c:v>
                </c:pt>
                <c:pt idx="50">
                  <c:v>518</c:v>
                </c:pt>
                <c:pt idx="51">
                  <c:v>848</c:v>
                </c:pt>
                <c:pt idx="52">
                  <c:v>731</c:v>
                </c:pt>
                <c:pt idx="53">
                  <c:v>734</c:v>
                </c:pt>
                <c:pt idx="54">
                  <c:v>901</c:v>
                </c:pt>
                <c:pt idx="55">
                  <c:v>1303</c:v>
                </c:pt>
                <c:pt idx="56">
                  <c:v>378</c:v>
                </c:pt>
                <c:pt idx="57">
                  <c:v>906</c:v>
                </c:pt>
                <c:pt idx="58">
                  <c:v>1023</c:v>
                </c:pt>
                <c:pt idx="59">
                  <c:v>1016</c:v>
                </c:pt>
                <c:pt idx="60">
                  <c:v>744</c:v>
                </c:pt>
                <c:pt idx="61">
                  <c:v>816</c:v>
                </c:pt>
                <c:pt idx="62">
                  <c:v>998</c:v>
                </c:pt>
                <c:pt idx="63">
                  <c:v>829</c:v>
                </c:pt>
                <c:pt idx="64">
                  <c:v>874</c:v>
                </c:pt>
                <c:pt idx="65">
                  <c:v>807</c:v>
                </c:pt>
                <c:pt idx="66">
                  <c:v>885</c:v>
                </c:pt>
                <c:pt idx="67">
                  <c:v>1405</c:v>
                </c:pt>
                <c:pt idx="68">
                  <c:v>1365</c:v>
                </c:pt>
                <c:pt idx="69">
                  <c:v>1074</c:v>
                </c:pt>
                <c:pt idx="70">
                  <c:v>583</c:v>
                </c:pt>
                <c:pt idx="71">
                  <c:v>1022</c:v>
                </c:pt>
                <c:pt idx="72">
                  <c:v>1023</c:v>
                </c:pt>
                <c:pt idx="73">
                  <c:v>743</c:v>
                </c:pt>
                <c:pt idx="74">
                  <c:v>856</c:v>
                </c:pt>
                <c:pt idx="75">
                  <c:v>1095</c:v>
                </c:pt>
                <c:pt idx="76">
                  <c:v>748</c:v>
                </c:pt>
                <c:pt idx="77">
                  <c:v>881</c:v>
                </c:pt>
                <c:pt idx="78">
                  <c:v>966</c:v>
                </c:pt>
                <c:pt idx="79">
                  <c:v>625</c:v>
                </c:pt>
                <c:pt idx="80">
                  <c:v>740</c:v>
                </c:pt>
                <c:pt idx="81">
                  <c:v>962</c:v>
                </c:pt>
                <c:pt idx="82">
                  <c:v>914</c:v>
                </c:pt>
                <c:pt idx="83">
                  <c:v>583</c:v>
                </c:pt>
                <c:pt idx="84">
                  <c:v>834</c:v>
                </c:pt>
                <c:pt idx="85">
                  <c:v>827</c:v>
                </c:pt>
                <c:pt idx="86">
                  <c:v>1014</c:v>
                </c:pt>
                <c:pt idx="87">
                  <c:v>906</c:v>
                </c:pt>
              </c:numCache>
            </c:numRef>
          </c:xVal>
          <c:yVal>
            <c:numRef>
              <c:f>Fig2D_rep2!$AK$6:$AK$93</c:f>
              <c:numCache>
                <c:formatCode>General</c:formatCode>
                <c:ptCount val="88"/>
                <c:pt idx="0">
                  <c:v>10.2886320809056</c:v>
                </c:pt>
                <c:pt idx="1">
                  <c:v>24.634021091850798</c:v>
                </c:pt>
                <c:pt idx="2">
                  <c:v>6.2578595790866904</c:v>
                </c:pt>
                <c:pt idx="3">
                  <c:v>26.185175936895959</c:v>
                </c:pt>
                <c:pt idx="4">
                  <c:v>13.354346601381947</c:v>
                </c:pt>
                <c:pt idx="5">
                  <c:v>12.231926989822794</c:v>
                </c:pt>
                <c:pt idx="6">
                  <c:v>12.188046712357782</c:v>
                </c:pt>
                <c:pt idx="7">
                  <c:v>11.259156306532528</c:v>
                </c:pt>
                <c:pt idx="8">
                  <c:v>14.272193986095795</c:v>
                </c:pt>
                <c:pt idx="9">
                  <c:v>14.810947581492142</c:v>
                </c:pt>
                <c:pt idx="10">
                  <c:v>11.173508832587038</c:v>
                </c:pt>
                <c:pt idx="11">
                  <c:v>11.245027467744618</c:v>
                </c:pt>
                <c:pt idx="12">
                  <c:v>8.3037945219017892</c:v>
                </c:pt>
                <c:pt idx="13">
                  <c:v>13.966046380687805</c:v>
                </c:pt>
                <c:pt idx="14">
                  <c:v>7.4135018107300041</c:v>
                </c:pt>
                <c:pt idx="15">
                  <c:v>1.8865987600570879</c:v>
                </c:pt>
                <c:pt idx="16">
                  <c:v>6.2269055782515625</c:v>
                </c:pt>
                <c:pt idx="17">
                  <c:v>10.155639966023891</c:v>
                </c:pt>
                <c:pt idx="18">
                  <c:v>7.1158833993798227</c:v>
                </c:pt>
                <c:pt idx="19">
                  <c:v>22.220219493222093</c:v>
                </c:pt>
                <c:pt idx="20">
                  <c:v>7.5949572341055545</c:v>
                </c:pt>
                <c:pt idx="21">
                  <c:v>13.020327729801728</c:v>
                </c:pt>
                <c:pt idx="22">
                  <c:v>9.3490155003126354</c:v>
                </c:pt>
                <c:pt idx="23">
                  <c:v>5.6750251747268692</c:v>
                </c:pt>
                <c:pt idx="24">
                  <c:v>6.6677480009093619</c:v>
                </c:pt>
                <c:pt idx="25">
                  <c:v>7.8439883340436465</c:v>
                </c:pt>
                <c:pt idx="26">
                  <c:v>7.5407756721314305</c:v>
                </c:pt>
                <c:pt idx="27">
                  <c:v>13.036471932568819</c:v>
                </c:pt>
                <c:pt idx="28">
                  <c:v>7.0159751915131192</c:v>
                </c:pt>
                <c:pt idx="29">
                  <c:v>14.004222079144141</c:v>
                </c:pt>
                <c:pt idx="30">
                  <c:v>7.2773398403512255</c:v>
                </c:pt>
                <c:pt idx="31">
                  <c:v>14.701415557652378</c:v>
                </c:pt>
                <c:pt idx="32">
                  <c:v>7.7623640854092777</c:v>
                </c:pt>
                <c:pt idx="33">
                  <c:v>9.8153641772216957</c:v>
                </c:pt>
                <c:pt idx="34">
                  <c:v>15.386371174272652</c:v>
                </c:pt>
                <c:pt idx="35">
                  <c:v>23.870470964234556</c:v>
                </c:pt>
                <c:pt idx="36">
                  <c:v>11.513724945169242</c:v>
                </c:pt>
                <c:pt idx="37">
                  <c:v>13.687726807659235</c:v>
                </c:pt>
                <c:pt idx="38">
                  <c:v>3.5104613638472957</c:v>
                </c:pt>
                <c:pt idx="39">
                  <c:v>7.8766890457182965</c:v>
                </c:pt>
                <c:pt idx="40">
                  <c:v>9.4737253704054929</c:v>
                </c:pt>
                <c:pt idx="41">
                  <c:v>4.2847143726067687</c:v>
                </c:pt>
                <c:pt idx="42">
                  <c:v>7.3062735259546034</c:v>
                </c:pt>
                <c:pt idx="43">
                  <c:v>6.7847715398593493</c:v>
                </c:pt>
                <c:pt idx="44">
                  <c:v>7.2643894536465297</c:v>
                </c:pt>
                <c:pt idx="45">
                  <c:v>8.7448258189835926</c:v>
                </c:pt>
                <c:pt idx="46">
                  <c:v>5.0594476910181596</c:v>
                </c:pt>
                <c:pt idx="47">
                  <c:v>6.543645741634081</c:v>
                </c:pt>
                <c:pt idx="48">
                  <c:v>12.030756739629963</c:v>
                </c:pt>
                <c:pt idx="49">
                  <c:v>6.6660292841629998</c:v>
                </c:pt>
                <c:pt idx="50">
                  <c:v>11.921111088769495</c:v>
                </c:pt>
                <c:pt idx="51">
                  <c:v>9.9687629919129712</c:v>
                </c:pt>
                <c:pt idx="52">
                  <c:v>7.3792199316357969</c:v>
                </c:pt>
                <c:pt idx="53">
                  <c:v>7.1679438938830016</c:v>
                </c:pt>
                <c:pt idx="54">
                  <c:v>6.1000170470531723</c:v>
                </c:pt>
                <c:pt idx="55">
                  <c:v>8.7083216331775812</c:v>
                </c:pt>
                <c:pt idx="56">
                  <c:v>10.49684464026079</c:v>
                </c:pt>
                <c:pt idx="57">
                  <c:v>5.8177561439520922</c:v>
                </c:pt>
                <c:pt idx="58">
                  <c:v>3.6139140176792739</c:v>
                </c:pt>
                <c:pt idx="59">
                  <c:v>6.3811475027845441</c:v>
                </c:pt>
                <c:pt idx="60">
                  <c:v>9.634389633351315</c:v>
                </c:pt>
                <c:pt idx="61">
                  <c:v>6.6287932976867179</c:v>
                </c:pt>
                <c:pt idx="62">
                  <c:v>14.804171717620203</c:v>
                </c:pt>
                <c:pt idx="63">
                  <c:v>5.6097714428799659</c:v>
                </c:pt>
                <c:pt idx="64">
                  <c:v>10.697119822229805</c:v>
                </c:pt>
                <c:pt idx="65">
                  <c:v>9.0700877580625363</c:v>
                </c:pt>
                <c:pt idx="66">
                  <c:v>20.777540749791616</c:v>
                </c:pt>
                <c:pt idx="67">
                  <c:v>5.9815706765160934</c:v>
                </c:pt>
                <c:pt idx="68">
                  <c:v>6.7104094589012746</c:v>
                </c:pt>
                <c:pt idx="69">
                  <c:v>5.9262368733660393</c:v>
                </c:pt>
                <c:pt idx="70">
                  <c:v>5.9372735502284977</c:v>
                </c:pt>
                <c:pt idx="71">
                  <c:v>7.3725462742063037</c:v>
                </c:pt>
                <c:pt idx="72">
                  <c:v>8.9478879528240451</c:v>
                </c:pt>
                <c:pt idx="73">
                  <c:v>6.9182062163929681</c:v>
                </c:pt>
                <c:pt idx="74">
                  <c:v>5.0146020469924455</c:v>
                </c:pt>
                <c:pt idx="75">
                  <c:v>15.846714674878298</c:v>
                </c:pt>
                <c:pt idx="76">
                  <c:v>7.4873992404438967</c:v>
                </c:pt>
                <c:pt idx="77">
                  <c:v>13.844115788598979</c:v>
                </c:pt>
                <c:pt idx="78">
                  <c:v>6.6401341911167489</c:v>
                </c:pt>
                <c:pt idx="79">
                  <c:v>6.4588872644080952</c:v>
                </c:pt>
                <c:pt idx="80">
                  <c:v>10.612516929597568</c:v>
                </c:pt>
                <c:pt idx="81">
                  <c:v>15.735062547698629</c:v>
                </c:pt>
                <c:pt idx="82">
                  <c:v>5.5004463764530342</c:v>
                </c:pt>
                <c:pt idx="83">
                  <c:v>11.850711593778552</c:v>
                </c:pt>
                <c:pt idx="84">
                  <c:v>4.2790763953294926</c:v>
                </c:pt>
                <c:pt idx="85">
                  <c:v>16.192165499229944</c:v>
                </c:pt>
                <c:pt idx="86">
                  <c:v>12.481743011541345</c:v>
                </c:pt>
                <c:pt idx="87">
                  <c:v>9.5978336865144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EE-4129-830C-54EAEA484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046256"/>
        <c:axId val="613046584"/>
      </c:scatterChart>
      <c:valAx>
        <c:axId val="613046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13046584"/>
        <c:crosses val="autoZero"/>
        <c:crossBetween val="midCat"/>
      </c:valAx>
      <c:valAx>
        <c:axId val="613046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13046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Nuclear [Nrs1] vs cell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2D_rep2!$C$6:$C$93</c:f>
              <c:numCache>
                <c:formatCode>General</c:formatCode>
                <c:ptCount val="88"/>
                <c:pt idx="0">
                  <c:v>956</c:v>
                </c:pt>
                <c:pt idx="1">
                  <c:v>943</c:v>
                </c:pt>
                <c:pt idx="2">
                  <c:v>1297</c:v>
                </c:pt>
                <c:pt idx="3">
                  <c:v>552</c:v>
                </c:pt>
                <c:pt idx="4">
                  <c:v>920</c:v>
                </c:pt>
                <c:pt idx="5">
                  <c:v>489</c:v>
                </c:pt>
                <c:pt idx="6">
                  <c:v>523</c:v>
                </c:pt>
                <c:pt idx="7">
                  <c:v>1048</c:v>
                </c:pt>
                <c:pt idx="8">
                  <c:v>404</c:v>
                </c:pt>
                <c:pt idx="9">
                  <c:v>858</c:v>
                </c:pt>
                <c:pt idx="10">
                  <c:v>708</c:v>
                </c:pt>
                <c:pt idx="11">
                  <c:v>1060</c:v>
                </c:pt>
                <c:pt idx="12">
                  <c:v>959</c:v>
                </c:pt>
                <c:pt idx="13">
                  <c:v>457</c:v>
                </c:pt>
                <c:pt idx="14">
                  <c:v>1259</c:v>
                </c:pt>
                <c:pt idx="15">
                  <c:v>779</c:v>
                </c:pt>
                <c:pt idx="16">
                  <c:v>649</c:v>
                </c:pt>
                <c:pt idx="17">
                  <c:v>847</c:v>
                </c:pt>
                <c:pt idx="18">
                  <c:v>355</c:v>
                </c:pt>
                <c:pt idx="19">
                  <c:v>980</c:v>
                </c:pt>
                <c:pt idx="20">
                  <c:v>925</c:v>
                </c:pt>
                <c:pt idx="21">
                  <c:v>869</c:v>
                </c:pt>
                <c:pt idx="22">
                  <c:v>907</c:v>
                </c:pt>
                <c:pt idx="23">
                  <c:v>852</c:v>
                </c:pt>
                <c:pt idx="24">
                  <c:v>743</c:v>
                </c:pt>
                <c:pt idx="25">
                  <c:v>978</c:v>
                </c:pt>
                <c:pt idx="26">
                  <c:v>607</c:v>
                </c:pt>
                <c:pt idx="27">
                  <c:v>694</c:v>
                </c:pt>
                <c:pt idx="28">
                  <c:v>936</c:v>
                </c:pt>
                <c:pt idx="29">
                  <c:v>1236</c:v>
                </c:pt>
                <c:pt idx="30">
                  <c:v>833</c:v>
                </c:pt>
                <c:pt idx="31">
                  <c:v>950</c:v>
                </c:pt>
                <c:pt idx="32">
                  <c:v>897</c:v>
                </c:pt>
                <c:pt idx="33">
                  <c:v>743</c:v>
                </c:pt>
                <c:pt idx="34">
                  <c:v>1132</c:v>
                </c:pt>
                <c:pt idx="35">
                  <c:v>614</c:v>
                </c:pt>
                <c:pt idx="36">
                  <c:v>823</c:v>
                </c:pt>
                <c:pt idx="37">
                  <c:v>1203</c:v>
                </c:pt>
                <c:pt idx="38">
                  <c:v>1040</c:v>
                </c:pt>
                <c:pt idx="39">
                  <c:v>562</c:v>
                </c:pt>
                <c:pt idx="40">
                  <c:v>510</c:v>
                </c:pt>
                <c:pt idx="41">
                  <c:v>757</c:v>
                </c:pt>
                <c:pt idx="42">
                  <c:v>430</c:v>
                </c:pt>
                <c:pt idx="43">
                  <c:v>905</c:v>
                </c:pt>
                <c:pt idx="44">
                  <c:v>528</c:v>
                </c:pt>
                <c:pt idx="45">
                  <c:v>824</c:v>
                </c:pt>
                <c:pt idx="46">
                  <c:v>1231</c:v>
                </c:pt>
                <c:pt idx="47">
                  <c:v>1379</c:v>
                </c:pt>
                <c:pt idx="48">
                  <c:v>710</c:v>
                </c:pt>
                <c:pt idx="49">
                  <c:v>979</c:v>
                </c:pt>
                <c:pt idx="50">
                  <c:v>518</c:v>
                </c:pt>
                <c:pt idx="51">
                  <c:v>848</c:v>
                </c:pt>
                <c:pt idx="52">
                  <c:v>731</c:v>
                </c:pt>
                <c:pt idx="53">
                  <c:v>734</c:v>
                </c:pt>
                <c:pt idx="54">
                  <c:v>901</c:v>
                </c:pt>
                <c:pt idx="55">
                  <c:v>1303</c:v>
                </c:pt>
                <c:pt idx="56">
                  <c:v>378</c:v>
                </c:pt>
                <c:pt idx="57">
                  <c:v>906</c:v>
                </c:pt>
                <c:pt idx="58">
                  <c:v>1023</c:v>
                </c:pt>
                <c:pt idx="59">
                  <c:v>1016</c:v>
                </c:pt>
                <c:pt idx="60">
                  <c:v>744</c:v>
                </c:pt>
                <c:pt idx="61">
                  <c:v>816</c:v>
                </c:pt>
                <c:pt idx="62">
                  <c:v>998</c:v>
                </c:pt>
                <c:pt idx="63">
                  <c:v>829</c:v>
                </c:pt>
                <c:pt idx="64">
                  <c:v>874</c:v>
                </c:pt>
                <c:pt idx="65">
                  <c:v>807</c:v>
                </c:pt>
                <c:pt idx="66">
                  <c:v>885</c:v>
                </c:pt>
                <c:pt idx="67">
                  <c:v>1405</c:v>
                </c:pt>
                <c:pt idx="68">
                  <c:v>1365</c:v>
                </c:pt>
                <c:pt idx="69">
                  <c:v>1074</c:v>
                </c:pt>
                <c:pt idx="70">
                  <c:v>583</c:v>
                </c:pt>
                <c:pt idx="71">
                  <c:v>1022</c:v>
                </c:pt>
                <c:pt idx="72">
                  <c:v>1023</c:v>
                </c:pt>
                <c:pt idx="73">
                  <c:v>743</c:v>
                </c:pt>
                <c:pt idx="74">
                  <c:v>856</c:v>
                </c:pt>
                <c:pt idx="75">
                  <c:v>1095</c:v>
                </c:pt>
                <c:pt idx="76">
                  <c:v>748</c:v>
                </c:pt>
                <c:pt idx="77">
                  <c:v>881</c:v>
                </c:pt>
                <c:pt idx="78">
                  <c:v>966</c:v>
                </c:pt>
                <c:pt idx="79">
                  <c:v>625</c:v>
                </c:pt>
                <c:pt idx="80">
                  <c:v>740</c:v>
                </c:pt>
                <c:pt idx="81">
                  <c:v>962</c:v>
                </c:pt>
                <c:pt idx="82">
                  <c:v>914</c:v>
                </c:pt>
                <c:pt idx="83">
                  <c:v>583</c:v>
                </c:pt>
                <c:pt idx="84">
                  <c:v>834</c:v>
                </c:pt>
                <c:pt idx="85">
                  <c:v>827</c:v>
                </c:pt>
                <c:pt idx="86">
                  <c:v>1014</c:v>
                </c:pt>
                <c:pt idx="87">
                  <c:v>906</c:v>
                </c:pt>
              </c:numCache>
            </c:numRef>
          </c:xVal>
          <c:yVal>
            <c:numRef>
              <c:f>Fig2D_rep2!$AF$6:$AF$93</c:f>
              <c:numCache>
                <c:formatCode>General</c:formatCode>
                <c:ptCount val="88"/>
                <c:pt idx="3">
                  <c:v>76.383757870245702</c:v>
                </c:pt>
                <c:pt idx="4">
                  <c:v>58.15808763105322</c:v>
                </c:pt>
                <c:pt idx="7">
                  <c:v>55.035933993513353</c:v>
                </c:pt>
                <c:pt idx="17">
                  <c:v>54.439040553768599</c:v>
                </c:pt>
                <c:pt idx="19">
                  <c:v>73.289957827650412</c:v>
                </c:pt>
                <c:pt idx="21">
                  <c:v>53.790271753710655</c:v>
                </c:pt>
                <c:pt idx="27">
                  <c:v>53.36264073601815</c:v>
                </c:pt>
                <c:pt idx="31">
                  <c:v>72.904280324064842</c:v>
                </c:pt>
                <c:pt idx="36">
                  <c:v>58.973781070788519</c:v>
                </c:pt>
                <c:pt idx="60">
                  <c:v>49.001628490773932</c:v>
                </c:pt>
                <c:pt idx="62">
                  <c:v>58.270962128880832</c:v>
                </c:pt>
                <c:pt idx="65">
                  <c:v>45.965822824293504</c:v>
                </c:pt>
                <c:pt idx="66">
                  <c:v>74.677208655465392</c:v>
                </c:pt>
                <c:pt idx="75">
                  <c:v>56.902424932983813</c:v>
                </c:pt>
                <c:pt idx="77">
                  <c:v>58.537912152135917</c:v>
                </c:pt>
                <c:pt idx="81">
                  <c:v>63.220713482096933</c:v>
                </c:pt>
                <c:pt idx="85">
                  <c:v>59.84114838464216</c:v>
                </c:pt>
                <c:pt idx="86">
                  <c:v>51.5422507809876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9C-4D4D-B27D-95327A748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046256"/>
        <c:axId val="613046584"/>
      </c:scatterChart>
      <c:valAx>
        <c:axId val="613046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13046584"/>
        <c:crosses val="autoZero"/>
        <c:crossBetween val="midCat"/>
      </c:valAx>
      <c:valAx>
        <c:axId val="613046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13046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434340</xdr:colOff>
      <xdr:row>8</xdr:row>
      <xdr:rowOff>66040</xdr:rowOff>
    </xdr:from>
    <xdr:to>
      <xdr:col>43</xdr:col>
      <xdr:colOff>434340</xdr:colOff>
      <xdr:row>23</xdr:row>
      <xdr:rowOff>4699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0</xdr:colOff>
      <xdr:row>25</xdr:row>
      <xdr:rowOff>0</xdr:rowOff>
    </xdr:from>
    <xdr:to>
      <xdr:col>44</xdr:col>
      <xdr:colOff>0</xdr:colOff>
      <xdr:row>39</xdr:row>
      <xdr:rowOff>163830</xdr:rowOff>
    </xdr:to>
    <xdr:graphicFrame macro="">
      <xdr:nvGraphicFramePr>
        <xdr:cNvPr id="5" name="Graphique 2">
          <a:extLst>
            <a:ext uri="{FF2B5EF4-FFF2-40B4-BE49-F238E27FC236}">
              <a16:creationId xmlns:a16="http://schemas.microsoft.com/office/drawing/2014/main" id="{8E561C78-96AE-49D6-90B8-354D05BCA8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548640</xdr:colOff>
      <xdr:row>4</xdr:row>
      <xdr:rowOff>156210</xdr:rowOff>
    </xdr:from>
    <xdr:to>
      <xdr:col>45</xdr:col>
      <xdr:colOff>243840</xdr:colOff>
      <xdr:row>19</xdr:row>
      <xdr:rowOff>1562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1FF556-0F9A-443D-9D8A-2FDE50D8B8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0</xdr:colOff>
      <xdr:row>22</xdr:row>
      <xdr:rowOff>0</xdr:rowOff>
    </xdr:from>
    <xdr:to>
      <xdr:col>45</xdr:col>
      <xdr:colOff>304800</xdr:colOff>
      <xdr:row>37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EE99D58-FFD2-4DD7-8293-713F917C01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240"/>
  <sheetViews>
    <sheetView workbookViewId="0">
      <selection activeCell="AK12" sqref="AK12"/>
    </sheetView>
  </sheetViews>
  <sheetFormatPr defaultColWidth="11.5546875" defaultRowHeight="14.4" x14ac:dyDescent="0.3"/>
  <cols>
    <col min="1" max="1" width="17.5546875" bestFit="1" customWidth="1"/>
    <col min="2" max="2" width="0" hidden="1" customWidth="1"/>
    <col min="3" max="3" width="22.88671875" bestFit="1" customWidth="1"/>
    <col min="4" max="4" width="20.21875" bestFit="1" customWidth="1"/>
    <col min="6" max="7" width="0" hidden="1" customWidth="1"/>
    <col min="10" max="15" width="0" hidden="1" customWidth="1"/>
    <col min="18" max="31" width="0" hidden="1" customWidth="1"/>
    <col min="34" max="36" width="0" hidden="1" customWidth="1"/>
  </cols>
  <sheetData>
    <row r="1" spans="1:42" x14ac:dyDescent="0.3">
      <c r="A1" t="s">
        <v>43</v>
      </c>
      <c r="AO1" t="s">
        <v>39</v>
      </c>
      <c r="AP1" t="s">
        <v>40</v>
      </c>
    </row>
    <row r="2" spans="1:42" x14ac:dyDescent="0.3">
      <c r="A2" t="s">
        <v>44</v>
      </c>
      <c r="AO2">
        <v>0.05</v>
      </c>
      <c r="AP2">
        <v>0.46700000000000003</v>
      </c>
    </row>
    <row r="3" spans="1:42" x14ac:dyDescent="0.3">
      <c r="A3" t="s">
        <v>42</v>
      </c>
    </row>
    <row r="5" spans="1:42" x14ac:dyDescent="0.3">
      <c r="B5" t="s">
        <v>36</v>
      </c>
      <c r="C5" t="s">
        <v>37</v>
      </c>
      <c r="D5" t="s">
        <v>38</v>
      </c>
      <c r="E5" t="s">
        <v>39</v>
      </c>
      <c r="F5" t="s">
        <v>40</v>
      </c>
    </row>
    <row r="6" spans="1:42" x14ac:dyDescent="0.3">
      <c r="B6">
        <v>1.6401266004683071E-2</v>
      </c>
      <c r="C6">
        <v>9.0569280280247393E-3</v>
      </c>
      <c r="D6">
        <v>1.1574857276991613E-2</v>
      </c>
      <c r="E6">
        <v>0.05</v>
      </c>
      <c r="F6">
        <v>0.46700000000000003</v>
      </c>
    </row>
    <row r="7" spans="1:42" x14ac:dyDescent="0.3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9</v>
      </c>
      <c r="K7" t="s">
        <v>10</v>
      </c>
      <c r="L7" t="s">
        <v>11</v>
      </c>
      <c r="M7" t="s">
        <v>12</v>
      </c>
      <c r="N7" t="s">
        <v>13</v>
      </c>
      <c r="O7" t="s">
        <v>14</v>
      </c>
      <c r="P7" t="s">
        <v>15</v>
      </c>
      <c r="Q7" t="s">
        <v>16</v>
      </c>
      <c r="R7" t="s">
        <v>17</v>
      </c>
      <c r="S7" t="s">
        <v>18</v>
      </c>
      <c r="T7" t="s">
        <v>19</v>
      </c>
      <c r="U7" t="s">
        <v>20</v>
      </c>
      <c r="V7" t="s">
        <v>21</v>
      </c>
      <c r="W7" t="s">
        <v>22</v>
      </c>
      <c r="X7" t="s">
        <v>23</v>
      </c>
      <c r="Y7" t="s">
        <v>24</v>
      </c>
      <c r="Z7" t="s">
        <v>25</v>
      </c>
      <c r="AA7" t="s">
        <v>26</v>
      </c>
      <c r="AB7" t="s">
        <v>27</v>
      </c>
      <c r="AC7" t="s">
        <v>28</v>
      </c>
      <c r="AD7" t="s">
        <v>29</v>
      </c>
      <c r="AE7" t="s">
        <v>30</v>
      </c>
      <c r="AF7" t="s">
        <v>31</v>
      </c>
      <c r="AG7" t="s">
        <v>32</v>
      </c>
      <c r="AH7" t="s">
        <v>33</v>
      </c>
      <c r="AI7" t="s">
        <v>34</v>
      </c>
      <c r="AJ7" t="s">
        <v>35</v>
      </c>
      <c r="AK7" t="s">
        <v>41</v>
      </c>
    </row>
    <row r="8" spans="1:42" x14ac:dyDescent="0.3">
      <c r="A8" t="s">
        <v>46</v>
      </c>
      <c r="B8">
        <v>1</v>
      </c>
      <c r="C8">
        <v>653</v>
      </c>
      <c r="D8">
        <v>0</v>
      </c>
      <c r="E8">
        <v>653</v>
      </c>
      <c r="F8">
        <v>0</v>
      </c>
      <c r="G8">
        <v>0.84876442581297684</v>
      </c>
      <c r="O8">
        <v>9.0569280280247393E-3</v>
      </c>
      <c r="P8">
        <v>5.2968322402963321E-2</v>
      </c>
      <c r="Q8">
        <v>0.20717925522337899</v>
      </c>
      <c r="R8">
        <v>0.25566421862967514</v>
      </c>
      <c r="S8">
        <v>0.41087289433384389</v>
      </c>
      <c r="T8">
        <v>3.6791504460934051E-2</v>
      </c>
      <c r="U8">
        <v>0.1289165655204437</v>
      </c>
      <c r="V8">
        <v>0.35790457193088054</v>
      </c>
      <c r="W8">
        <v>1.1574857276991613E-2</v>
      </c>
      <c r="AE8">
        <v>1.1574857276991613E-2</v>
      </c>
      <c r="AG8">
        <v>3.76693895423869</v>
      </c>
      <c r="AI8">
        <v>49.494640122511484</v>
      </c>
      <c r="AJ8">
        <v>203.8208269525268</v>
      </c>
      <c r="AK8">
        <f>(AF8*D8+E8*AG8)/(D8+E8)</f>
        <v>3.7669389542386904</v>
      </c>
    </row>
    <row r="9" spans="1:42" x14ac:dyDescent="0.3">
      <c r="A9" t="s">
        <v>46</v>
      </c>
      <c r="B9">
        <v>2</v>
      </c>
      <c r="C9">
        <v>440</v>
      </c>
      <c r="D9">
        <v>0</v>
      </c>
      <c r="E9">
        <v>440</v>
      </c>
      <c r="F9">
        <v>0</v>
      </c>
      <c r="G9">
        <v>0.86521098280943698</v>
      </c>
      <c r="O9">
        <v>9.0569280280247393E-3</v>
      </c>
      <c r="P9">
        <v>6.0332441783689413E-2</v>
      </c>
      <c r="Q9">
        <v>0.1932368428952522</v>
      </c>
      <c r="R9">
        <v>0.31222017954616343</v>
      </c>
      <c r="S9">
        <v>0.4817045454545455</v>
      </c>
      <c r="T9">
        <v>3.4327624040446092E-2</v>
      </c>
      <c r="U9">
        <v>0.12524781497911461</v>
      </c>
      <c r="V9">
        <v>0.42137210367085609</v>
      </c>
      <c r="W9">
        <v>1.1574857276991613E-2</v>
      </c>
      <c r="AE9">
        <v>1.1574857276991613E-2</v>
      </c>
      <c r="AG9">
        <v>4.290651748989565</v>
      </c>
      <c r="AI9">
        <v>63.906818181818181</v>
      </c>
      <c r="AJ9">
        <v>136.79772727272729</v>
      </c>
      <c r="AK9">
        <f t="shared" ref="AK9:AK72" si="0">(AF9*D9+E9*AG9)/(D9+E9)</f>
        <v>4.290651748989565</v>
      </c>
    </row>
    <row r="10" spans="1:42" x14ac:dyDescent="0.3">
      <c r="A10" t="s">
        <v>46</v>
      </c>
      <c r="B10">
        <v>3</v>
      </c>
      <c r="C10">
        <v>906</v>
      </c>
      <c r="D10">
        <v>109</v>
      </c>
      <c r="E10">
        <v>797</v>
      </c>
      <c r="F10">
        <v>0</v>
      </c>
      <c r="G10">
        <v>0.56013233254844119</v>
      </c>
      <c r="H10">
        <v>0.41391617125414853</v>
      </c>
      <c r="I10">
        <v>6.4045850669318977E-2</v>
      </c>
      <c r="J10">
        <v>6.4628101107014286</v>
      </c>
      <c r="K10">
        <v>0.69266055045871555</v>
      </c>
      <c r="L10">
        <v>4.1916897180305307E-2</v>
      </c>
      <c r="M10">
        <v>0.59757433995632048</v>
      </c>
      <c r="N10">
        <v>0.27874437920456702</v>
      </c>
      <c r="O10">
        <v>9.0569280280247393E-3</v>
      </c>
      <c r="P10">
        <v>5.3852910414108023E-2</v>
      </c>
      <c r="Q10">
        <v>3.1463268898555392E-2</v>
      </c>
      <c r="R10">
        <v>1.71161205746745</v>
      </c>
      <c r="S10">
        <v>0.43826850690087832</v>
      </c>
      <c r="T10">
        <v>1.4018676151655163E-2</v>
      </c>
      <c r="U10">
        <v>0.12287652333250527</v>
      </c>
      <c r="V10">
        <v>0.38441559648677032</v>
      </c>
      <c r="W10">
        <v>1.1574857276991613E-2</v>
      </c>
      <c r="AE10">
        <v>1.1574857276991613E-2</v>
      </c>
      <c r="AF10">
        <v>29.436404223354373</v>
      </c>
      <c r="AG10">
        <v>3.8298480456817523</v>
      </c>
      <c r="AI10">
        <v>76.831125827814574</v>
      </c>
      <c r="AJ10">
        <v>106.55187637969095</v>
      </c>
      <c r="AK10">
        <f t="shared" si="0"/>
        <v>6.9105485129734916</v>
      </c>
    </row>
    <row r="11" spans="1:42" x14ac:dyDescent="0.3">
      <c r="A11" t="s">
        <v>46</v>
      </c>
      <c r="B11">
        <v>4</v>
      </c>
      <c r="C11">
        <v>455</v>
      </c>
      <c r="D11">
        <v>0</v>
      </c>
      <c r="E11">
        <v>455</v>
      </c>
      <c r="F11">
        <v>0</v>
      </c>
      <c r="G11">
        <v>0.87644749878129968</v>
      </c>
      <c r="O11">
        <v>9.0569280280247393E-3</v>
      </c>
      <c r="P11">
        <v>6.2042299486955027E-2</v>
      </c>
      <c r="Q11">
        <v>0.18697493002259619</v>
      </c>
      <c r="R11">
        <v>0.33182148793668287</v>
      </c>
      <c r="S11">
        <v>0.5324175824175823</v>
      </c>
      <c r="T11">
        <v>3.2014121874345616E-2</v>
      </c>
      <c r="U11">
        <v>0.11652939635320761</v>
      </c>
      <c r="V11">
        <v>0.47037528293062725</v>
      </c>
      <c r="W11">
        <v>1.1574857276991613E-2</v>
      </c>
      <c r="AE11">
        <v>1.1574857276991613E-2</v>
      </c>
      <c r="AG11">
        <v>4.4122514013182945</v>
      </c>
      <c r="AI11">
        <v>72.545054945054943</v>
      </c>
      <c r="AJ11">
        <v>168.68791208791208</v>
      </c>
      <c r="AK11">
        <f t="shared" si="0"/>
        <v>4.4122514013182945</v>
      </c>
    </row>
    <row r="12" spans="1:42" x14ac:dyDescent="0.3">
      <c r="A12" t="s">
        <v>46</v>
      </c>
      <c r="B12">
        <v>5</v>
      </c>
      <c r="C12">
        <v>524</v>
      </c>
      <c r="D12">
        <v>0</v>
      </c>
      <c r="E12">
        <v>524</v>
      </c>
      <c r="F12">
        <v>0</v>
      </c>
      <c r="G12">
        <v>0.8356282019325072</v>
      </c>
      <c r="O12">
        <v>9.0569280280247393E-3</v>
      </c>
      <c r="P12">
        <v>5.2980885593888374E-2</v>
      </c>
      <c r="Q12">
        <v>0.2573648057485079</v>
      </c>
      <c r="R12">
        <v>0.20585909343665393</v>
      </c>
      <c r="S12">
        <v>0.41221374045801523</v>
      </c>
      <c r="T12">
        <v>4.3165675005745745E-2</v>
      </c>
      <c r="U12">
        <v>0.12852770394072921</v>
      </c>
      <c r="V12">
        <v>0.35923285486412687</v>
      </c>
      <c r="W12">
        <v>1.1574857276991613E-2</v>
      </c>
      <c r="AE12">
        <v>1.1574857276991613E-2</v>
      </c>
      <c r="AG12">
        <v>3.7678324084984869</v>
      </c>
      <c r="AI12">
        <v>78.062977099236647</v>
      </c>
      <c r="AJ12">
        <v>71.648854961832058</v>
      </c>
      <c r="AK12">
        <f t="shared" si="0"/>
        <v>3.7678324084984869</v>
      </c>
    </row>
    <row r="13" spans="1:42" x14ac:dyDescent="0.3">
      <c r="A13" t="s">
        <v>46</v>
      </c>
      <c r="B13">
        <v>6</v>
      </c>
      <c r="C13">
        <v>416</v>
      </c>
      <c r="D13">
        <v>0</v>
      </c>
      <c r="E13">
        <v>416</v>
      </c>
      <c r="F13">
        <v>0</v>
      </c>
      <c r="G13">
        <v>0.85301009038104891</v>
      </c>
      <c r="O13">
        <v>9.0569280280247393E-3</v>
      </c>
      <c r="P13">
        <v>7.4858103019406055E-2</v>
      </c>
      <c r="Q13">
        <v>0.12745481835522526</v>
      </c>
      <c r="R13">
        <v>0.58733050649188812</v>
      </c>
      <c r="S13">
        <v>0.58798076923076925</v>
      </c>
      <c r="T13">
        <v>2.6327982750172882E-2</v>
      </c>
      <c r="U13">
        <v>0.12731386286211333</v>
      </c>
      <c r="V13">
        <v>0.51312266621136315</v>
      </c>
      <c r="W13">
        <v>1.1574857276991613E-2</v>
      </c>
      <c r="AE13">
        <v>1.1574857276991613E-2</v>
      </c>
      <c r="AG13">
        <v>5.323670667894099</v>
      </c>
      <c r="AI13">
        <v>86.199519230769226</v>
      </c>
      <c r="AJ13">
        <v>208.97836538461539</v>
      </c>
      <c r="AK13">
        <f t="shared" si="0"/>
        <v>5.3236706678940999</v>
      </c>
    </row>
    <row r="14" spans="1:42" x14ac:dyDescent="0.3">
      <c r="A14" t="s">
        <v>46</v>
      </c>
      <c r="B14">
        <v>7</v>
      </c>
      <c r="C14">
        <v>715</v>
      </c>
      <c r="D14">
        <v>0</v>
      </c>
      <c r="E14">
        <v>715</v>
      </c>
      <c r="F14">
        <v>0</v>
      </c>
      <c r="G14">
        <v>0.84671769813950271</v>
      </c>
      <c r="O14">
        <v>9.0569280280247393E-3</v>
      </c>
      <c r="P14">
        <v>5.3843402724875263E-2</v>
      </c>
      <c r="Q14">
        <v>0.24836172956985025</v>
      </c>
      <c r="R14">
        <v>0.21679428154301095</v>
      </c>
      <c r="S14">
        <v>0.42692307692307685</v>
      </c>
      <c r="T14">
        <v>4.1438342326138272E-2</v>
      </c>
      <c r="U14">
        <v>0.1261196820582664</v>
      </c>
      <c r="V14">
        <v>0.37307967419820159</v>
      </c>
      <c r="W14">
        <v>1.1574857276991613E-2</v>
      </c>
      <c r="AE14">
        <v>1.1574857276991613E-2</v>
      </c>
      <c r="AG14">
        <v>3.8291718890033657</v>
      </c>
      <c r="AI14">
        <v>112.97342657342658</v>
      </c>
      <c r="AJ14">
        <v>174.44055944055944</v>
      </c>
      <c r="AK14">
        <f t="shared" si="0"/>
        <v>3.8291718890033657</v>
      </c>
    </row>
    <row r="15" spans="1:42" x14ac:dyDescent="0.3">
      <c r="A15" t="s">
        <v>46</v>
      </c>
      <c r="B15">
        <v>8</v>
      </c>
      <c r="C15">
        <v>435</v>
      </c>
      <c r="D15">
        <v>0</v>
      </c>
      <c r="E15">
        <v>435</v>
      </c>
      <c r="F15">
        <v>0</v>
      </c>
      <c r="G15">
        <v>0.86059534222388279</v>
      </c>
      <c r="O15">
        <v>9.0569280280247393E-3</v>
      </c>
      <c r="P15">
        <v>4.8985294450696167E-2</v>
      </c>
      <c r="Q15">
        <v>9.5283232174860066E-2</v>
      </c>
      <c r="R15">
        <v>0.51410193937166471</v>
      </c>
      <c r="S15">
        <v>0.39103448275862068</v>
      </c>
      <c r="T15">
        <v>2.2061092054635276E-2</v>
      </c>
      <c r="U15">
        <v>0.12527103519137467</v>
      </c>
      <c r="V15">
        <v>0.34204918830792452</v>
      </c>
      <c r="W15">
        <v>1.1574857276991613E-2</v>
      </c>
      <c r="AE15">
        <v>1.1574857276991613E-2</v>
      </c>
      <c r="AG15">
        <v>3.4836786494272012</v>
      </c>
      <c r="AI15">
        <v>113.45287356321839</v>
      </c>
      <c r="AJ15">
        <v>77.480459770114948</v>
      </c>
      <c r="AK15">
        <f t="shared" si="0"/>
        <v>3.4836786494272012</v>
      </c>
    </row>
    <row r="16" spans="1:42" x14ac:dyDescent="0.3">
      <c r="A16" t="s">
        <v>46</v>
      </c>
      <c r="B16">
        <v>9</v>
      </c>
      <c r="C16">
        <v>567</v>
      </c>
      <c r="D16">
        <v>0</v>
      </c>
      <c r="E16">
        <v>567</v>
      </c>
      <c r="F16">
        <v>0</v>
      </c>
      <c r="G16">
        <v>0.76087875212706935</v>
      </c>
      <c r="O16">
        <v>9.0569280280247393E-3</v>
      </c>
      <c r="P16">
        <v>5.650230742879906E-2</v>
      </c>
      <c r="Q16">
        <v>0.17861723301843541</v>
      </c>
      <c r="R16">
        <v>0.31633178094841136</v>
      </c>
      <c r="S16">
        <v>0.45626102292768966</v>
      </c>
      <c r="T16">
        <v>3.2260997870850419E-2</v>
      </c>
      <c r="U16">
        <v>0.1238376819177776</v>
      </c>
      <c r="V16">
        <v>0.39975871549889058</v>
      </c>
      <c r="W16">
        <v>1.1574857276991613E-2</v>
      </c>
      <c r="AE16">
        <v>1.1574857276991613E-2</v>
      </c>
      <c r="AG16">
        <v>4.0182647514999648</v>
      </c>
      <c r="AI16">
        <v>118.3015873015873</v>
      </c>
      <c r="AJ16">
        <v>116.18871252204586</v>
      </c>
      <c r="AK16">
        <f t="shared" si="0"/>
        <v>4.0182647514999648</v>
      </c>
    </row>
    <row r="17" spans="1:37" x14ac:dyDescent="0.3">
      <c r="A17" t="s">
        <v>46</v>
      </c>
      <c r="B17">
        <v>10</v>
      </c>
      <c r="C17">
        <v>689</v>
      </c>
      <c r="D17">
        <v>0</v>
      </c>
      <c r="E17">
        <v>689</v>
      </c>
      <c r="F17">
        <v>0</v>
      </c>
      <c r="G17">
        <v>0.78664961486266827</v>
      </c>
      <c r="O17">
        <v>9.0569280280247393E-3</v>
      </c>
      <c r="P17">
        <v>4.5853772260372183E-2</v>
      </c>
      <c r="Q17">
        <v>5.2655265815762617E-2</v>
      </c>
      <c r="R17">
        <v>0.87082975558060194</v>
      </c>
      <c r="S17">
        <v>0.32474600870827275</v>
      </c>
      <c r="T17">
        <v>1.7375364895214629E-2</v>
      </c>
      <c r="U17">
        <v>0.14119887860288913</v>
      </c>
      <c r="V17">
        <v>0.27889223644790057</v>
      </c>
      <c r="W17">
        <v>1.1574857276991613E-2</v>
      </c>
      <c r="AE17">
        <v>1.1574857276991613E-2</v>
      </c>
      <c r="AG17">
        <v>3.2609747315071136</v>
      </c>
      <c r="AI17">
        <v>126.31349782293178</v>
      </c>
      <c r="AJ17">
        <v>212.48040638606676</v>
      </c>
      <c r="AK17">
        <f t="shared" si="0"/>
        <v>3.2609747315071136</v>
      </c>
    </row>
    <row r="18" spans="1:37" x14ac:dyDescent="0.3">
      <c r="A18" t="s">
        <v>46</v>
      </c>
      <c r="B18">
        <v>11</v>
      </c>
      <c r="C18">
        <v>540</v>
      </c>
      <c r="D18">
        <v>0</v>
      </c>
      <c r="E18">
        <v>540</v>
      </c>
      <c r="F18">
        <v>0</v>
      </c>
      <c r="G18">
        <v>0.87744435589115277</v>
      </c>
      <c r="O18">
        <v>9.0569280280247393E-3</v>
      </c>
      <c r="P18">
        <v>7.0218809588768777E-2</v>
      </c>
      <c r="Q18">
        <v>0.17235321333976758</v>
      </c>
      <c r="R18">
        <v>0.40741224505250911</v>
      </c>
      <c r="S18">
        <v>0.57527777777777789</v>
      </c>
      <c r="T18">
        <v>3.1199576337021744E-2</v>
      </c>
      <c r="U18">
        <v>0.12206070232716927</v>
      </c>
      <c r="V18">
        <v>0.50505896818900908</v>
      </c>
      <c r="W18">
        <v>1.1574857276991613E-2</v>
      </c>
      <c r="AE18">
        <v>1.1574857276991613E-2</v>
      </c>
      <c r="AG18">
        <v>4.9937388454161136</v>
      </c>
      <c r="AI18">
        <v>152.71481481481482</v>
      </c>
      <c r="AJ18">
        <v>232.01111111111112</v>
      </c>
      <c r="AK18">
        <f t="shared" si="0"/>
        <v>4.9937388454161136</v>
      </c>
    </row>
    <row r="19" spans="1:37" x14ac:dyDescent="0.3">
      <c r="A19" t="s">
        <v>46</v>
      </c>
      <c r="B19">
        <v>12</v>
      </c>
      <c r="C19">
        <v>693</v>
      </c>
      <c r="D19">
        <v>0</v>
      </c>
      <c r="E19">
        <v>693</v>
      </c>
      <c r="F19">
        <v>0</v>
      </c>
      <c r="G19">
        <v>0.75360986464061197</v>
      </c>
      <c r="O19">
        <v>9.0569280280247393E-3</v>
      </c>
      <c r="P19">
        <v>5.5155219704547863E-2</v>
      </c>
      <c r="Q19">
        <v>0.1352137492719947</v>
      </c>
      <c r="R19">
        <v>0.40791132559750376</v>
      </c>
      <c r="S19">
        <v>0.41818181818181821</v>
      </c>
      <c r="T19">
        <v>2.7881951357888103E-2</v>
      </c>
      <c r="U19">
        <v>0.13189291668478836</v>
      </c>
      <c r="V19">
        <v>0.36302659847727037</v>
      </c>
      <c r="W19">
        <v>1.1574857276991613E-2</v>
      </c>
      <c r="AE19">
        <v>1.1574857276991613E-2</v>
      </c>
      <c r="AG19">
        <v>3.9224641485536513</v>
      </c>
      <c r="AI19">
        <v>158.82539682539684</v>
      </c>
      <c r="AJ19">
        <v>183.81096681096682</v>
      </c>
      <c r="AK19">
        <f t="shared" si="0"/>
        <v>3.9224641485536513</v>
      </c>
    </row>
    <row r="20" spans="1:37" x14ac:dyDescent="0.3">
      <c r="A20" t="s">
        <v>46</v>
      </c>
      <c r="B20">
        <v>13</v>
      </c>
      <c r="C20">
        <v>357</v>
      </c>
      <c r="D20">
        <v>0</v>
      </c>
      <c r="E20">
        <v>357</v>
      </c>
      <c r="F20">
        <v>0</v>
      </c>
      <c r="G20">
        <v>0.94583893297578536</v>
      </c>
      <c r="O20">
        <v>9.0569280280247393E-3</v>
      </c>
      <c r="P20">
        <v>6.4233428918168495E-2</v>
      </c>
      <c r="Q20">
        <v>0.21536290444242182</v>
      </c>
      <c r="R20">
        <v>0.29825669877767447</v>
      </c>
      <c r="S20">
        <v>0.57857142857142863</v>
      </c>
      <c r="T20">
        <v>3.4199557349537585E-2</v>
      </c>
      <c r="U20">
        <v>0.1110207413400443</v>
      </c>
      <c r="V20">
        <v>0.5143379996532601</v>
      </c>
      <c r="W20">
        <v>1.1574857276991613E-2</v>
      </c>
      <c r="AE20">
        <v>1.1574857276991613E-2</v>
      </c>
      <c r="AG20">
        <v>4.5680775712585957</v>
      </c>
      <c r="AI20">
        <v>159.77030812324929</v>
      </c>
      <c r="AJ20">
        <v>149.0952380952381</v>
      </c>
      <c r="AK20">
        <f t="shared" si="0"/>
        <v>4.5680775712585957</v>
      </c>
    </row>
    <row r="21" spans="1:37" x14ac:dyDescent="0.3">
      <c r="A21" t="s">
        <v>46</v>
      </c>
      <c r="B21">
        <v>14</v>
      </c>
      <c r="C21">
        <v>461</v>
      </c>
      <c r="D21">
        <v>0</v>
      </c>
      <c r="E21">
        <v>461</v>
      </c>
      <c r="F21">
        <v>0</v>
      </c>
      <c r="G21">
        <v>0.82216921917745889</v>
      </c>
      <c r="O21">
        <v>9.0569280280247393E-3</v>
      </c>
      <c r="P21">
        <v>5.9696741430319229E-2</v>
      </c>
      <c r="Q21">
        <v>0.20848976164456229</v>
      </c>
      <c r="R21">
        <v>0.2863293667728945</v>
      </c>
      <c r="S21">
        <v>0.51344902386117131</v>
      </c>
      <c r="T21">
        <v>3.446939516394127E-2</v>
      </c>
      <c r="U21">
        <v>0.11626615039872061</v>
      </c>
      <c r="V21">
        <v>0.45375228243085208</v>
      </c>
      <c r="W21">
        <v>1.1574857276991613E-2</v>
      </c>
      <c r="AE21">
        <v>1.1574857276991613E-2</v>
      </c>
      <c r="AG21">
        <v>4.245442757734077</v>
      </c>
      <c r="AI21">
        <v>168.87852494577007</v>
      </c>
      <c r="AJ21">
        <v>119.30368763557483</v>
      </c>
      <c r="AK21">
        <f t="shared" si="0"/>
        <v>4.245442757734077</v>
      </c>
    </row>
    <row r="22" spans="1:37" x14ac:dyDescent="0.3">
      <c r="A22" t="s">
        <v>46</v>
      </c>
      <c r="B22">
        <v>15</v>
      </c>
      <c r="C22">
        <v>470</v>
      </c>
      <c r="D22">
        <v>0</v>
      </c>
      <c r="E22">
        <v>470</v>
      </c>
      <c r="F22">
        <v>0</v>
      </c>
      <c r="G22">
        <v>0.88487050195441508</v>
      </c>
      <c r="O22">
        <v>9.0569280280247393E-3</v>
      </c>
      <c r="P22">
        <v>0.1061520797531289</v>
      </c>
      <c r="Q22">
        <v>0.50441915578872421</v>
      </c>
      <c r="R22">
        <v>0.21044418820127178</v>
      </c>
      <c r="S22">
        <v>0.73010638297872343</v>
      </c>
      <c r="T22">
        <v>8.3230780990531994E-2</v>
      </c>
      <c r="U22">
        <v>0.14539261979883603</v>
      </c>
      <c r="V22">
        <v>0.62395430322559453</v>
      </c>
      <c r="W22">
        <v>1.1574857276991613E-2</v>
      </c>
      <c r="AE22">
        <v>1.1574857276991613E-2</v>
      </c>
      <c r="AG22">
        <v>7.5491989580765528</v>
      </c>
      <c r="AI22">
        <v>219.05957446808512</v>
      </c>
      <c r="AJ22">
        <v>169.40851063829788</v>
      </c>
      <c r="AK22">
        <f t="shared" si="0"/>
        <v>7.5491989580765528</v>
      </c>
    </row>
    <row r="23" spans="1:37" x14ac:dyDescent="0.3">
      <c r="A23" t="s">
        <v>47</v>
      </c>
      <c r="B23">
        <v>1</v>
      </c>
      <c r="C23">
        <v>927</v>
      </c>
      <c r="D23">
        <v>0</v>
      </c>
      <c r="E23">
        <v>927</v>
      </c>
      <c r="F23">
        <v>0</v>
      </c>
      <c r="G23">
        <v>0.79361839450086935</v>
      </c>
      <c r="O23">
        <v>9.0569280280247393E-3</v>
      </c>
      <c r="P23">
        <v>5.9602871707880208E-2</v>
      </c>
      <c r="Q23">
        <v>-3.3025989123255654E-2</v>
      </c>
      <c r="R23">
        <v>-1.8047263167633674</v>
      </c>
      <c r="S23">
        <v>0.45474649406688239</v>
      </c>
      <c r="T23">
        <v>5.7290980226809458E-3</v>
      </c>
      <c r="U23">
        <v>0.13106834793786018</v>
      </c>
      <c r="V23">
        <v>0.39514362235900219</v>
      </c>
      <c r="W23">
        <v>1.1574857276991613E-2</v>
      </c>
      <c r="AE23">
        <v>1.1574857276991613E-2</v>
      </c>
      <c r="AG23">
        <v>4.2387670410408234</v>
      </c>
      <c r="AI23">
        <v>33.374325782092775</v>
      </c>
      <c r="AJ23">
        <v>153.62998921251349</v>
      </c>
      <c r="AK23">
        <f t="shared" si="0"/>
        <v>4.2387670410408234</v>
      </c>
    </row>
    <row r="24" spans="1:37" x14ac:dyDescent="0.3">
      <c r="A24" t="s">
        <v>47</v>
      </c>
      <c r="B24">
        <v>2</v>
      </c>
      <c r="C24">
        <v>514</v>
      </c>
      <c r="D24">
        <v>0</v>
      </c>
      <c r="E24">
        <v>514</v>
      </c>
      <c r="F24">
        <v>0</v>
      </c>
      <c r="G24">
        <v>0.86272140640821848</v>
      </c>
      <c r="O24">
        <v>9.0569280280247393E-3</v>
      </c>
      <c r="P24">
        <v>9.2797329332351949E-2</v>
      </c>
      <c r="Q24">
        <v>0.19857294450078639</v>
      </c>
      <c r="R24">
        <v>0.46732111247906916</v>
      </c>
      <c r="S24">
        <v>0.65924124513618665</v>
      </c>
      <c r="T24">
        <v>3.7897426158496554E-2</v>
      </c>
      <c r="U24">
        <v>0.14076384027395281</v>
      </c>
      <c r="V24">
        <v>0.56644391580383469</v>
      </c>
      <c r="W24">
        <v>1.1574857276991613E-2</v>
      </c>
      <c r="AE24">
        <v>1.1574857276991613E-2</v>
      </c>
      <c r="AG24">
        <v>6.5994514995588576</v>
      </c>
      <c r="AI24">
        <v>52.457198443579763</v>
      </c>
      <c r="AJ24">
        <v>117.58560311284047</v>
      </c>
      <c r="AK24">
        <f t="shared" si="0"/>
        <v>6.5994514995588576</v>
      </c>
    </row>
    <row r="25" spans="1:37" x14ac:dyDescent="0.3">
      <c r="A25" t="s">
        <v>47</v>
      </c>
      <c r="B25">
        <v>3</v>
      </c>
      <c r="C25">
        <v>818</v>
      </c>
      <c r="D25">
        <v>128</v>
      </c>
      <c r="E25">
        <v>690</v>
      </c>
      <c r="F25">
        <v>0</v>
      </c>
      <c r="G25">
        <v>0.79797772871607842</v>
      </c>
      <c r="H25">
        <v>0.77135291811502871</v>
      </c>
      <c r="I25">
        <v>0.10993873933378967</v>
      </c>
      <c r="J25">
        <v>7.0162066873724225</v>
      </c>
      <c r="K25">
        <v>1.2085937499999999</v>
      </c>
      <c r="L25">
        <v>7.3442069466520085E-2</v>
      </c>
      <c r="M25">
        <v>0.63822348751599023</v>
      </c>
      <c r="N25">
        <v>0.4372408318849712</v>
      </c>
      <c r="O25">
        <v>9.0569280280247393E-3</v>
      </c>
      <c r="P25">
        <v>7.4363240312467813E-2</v>
      </c>
      <c r="Q25">
        <v>0.20907622454188482</v>
      </c>
      <c r="R25">
        <v>0.35567525898943336</v>
      </c>
      <c r="S25">
        <v>0.58637681159420285</v>
      </c>
      <c r="T25">
        <v>3.6621621312613345E-2</v>
      </c>
      <c r="U25">
        <v>0.12681818046367474</v>
      </c>
      <c r="V25">
        <v>0.51201357128173508</v>
      </c>
      <c r="W25">
        <v>1.1574857276991613E-2</v>
      </c>
      <c r="AE25">
        <v>1.1574857276991613E-2</v>
      </c>
      <c r="AF25">
        <v>54.85617106405909</v>
      </c>
      <c r="AG25">
        <v>5.288477602997987</v>
      </c>
      <c r="AI25">
        <v>76.998777506112475</v>
      </c>
      <c r="AJ25">
        <v>138.40709046454768</v>
      </c>
      <c r="AK25">
        <f t="shared" si="0"/>
        <v>13.044791494215373</v>
      </c>
    </row>
    <row r="26" spans="1:37" x14ac:dyDescent="0.3">
      <c r="A26" t="s">
        <v>47</v>
      </c>
      <c r="B26">
        <v>4</v>
      </c>
      <c r="C26">
        <v>589</v>
      </c>
      <c r="D26">
        <v>0</v>
      </c>
      <c r="E26">
        <v>589</v>
      </c>
      <c r="F26">
        <v>0</v>
      </c>
      <c r="G26">
        <v>0.8709962077986545</v>
      </c>
      <c r="O26">
        <v>9.0569280280247393E-3</v>
      </c>
      <c r="P26">
        <v>6.3667219968121636E-2</v>
      </c>
      <c r="Q26">
        <v>3.1739906886568255E-2</v>
      </c>
      <c r="R26">
        <v>2.0059044343026864</v>
      </c>
      <c r="S26">
        <v>0.57122241086587444</v>
      </c>
      <c r="T26">
        <v>1.3822410287411675E-2</v>
      </c>
      <c r="U26">
        <v>0.11145784681594186</v>
      </c>
      <c r="V26">
        <v>0.50755519089775281</v>
      </c>
      <c r="W26">
        <v>1.1574857276991613E-2</v>
      </c>
      <c r="AE26">
        <v>1.1574857276991613E-2</v>
      </c>
      <c r="AG26">
        <v>4.5278105880239004</v>
      </c>
      <c r="AI26">
        <v>86.974533106960948</v>
      </c>
      <c r="AJ26">
        <v>54.960950764006789</v>
      </c>
      <c r="AK26">
        <f t="shared" si="0"/>
        <v>4.5278105880239004</v>
      </c>
    </row>
    <row r="27" spans="1:37" x14ac:dyDescent="0.3">
      <c r="A27" t="s">
        <v>47</v>
      </c>
      <c r="B27">
        <v>5</v>
      </c>
      <c r="C27">
        <v>345</v>
      </c>
      <c r="D27">
        <v>0</v>
      </c>
      <c r="E27">
        <v>345</v>
      </c>
      <c r="F27">
        <v>0</v>
      </c>
      <c r="G27">
        <v>0.89869302587054245</v>
      </c>
      <c r="O27">
        <v>9.0569280280247393E-3</v>
      </c>
      <c r="P27">
        <v>6.4692508244837812E-2</v>
      </c>
      <c r="Q27">
        <v>0.37657029486608784</v>
      </c>
      <c r="R27">
        <v>0.17179397612295233</v>
      </c>
      <c r="S27">
        <v>0.55869565217391293</v>
      </c>
      <c r="T27">
        <v>5.3838422893948683E-2</v>
      </c>
      <c r="U27">
        <v>0.11579203810360078</v>
      </c>
      <c r="V27">
        <v>0.49400314392907513</v>
      </c>
      <c r="W27">
        <v>1.1574857276991613E-2</v>
      </c>
      <c r="AE27">
        <v>1.1574857276991613E-2</v>
      </c>
      <c r="AG27">
        <v>4.6007258357356218</v>
      </c>
      <c r="AI27">
        <v>98.80869565217391</v>
      </c>
      <c r="AJ27">
        <v>108.94782608695652</v>
      </c>
      <c r="AK27">
        <f t="shared" si="0"/>
        <v>4.6007258357356218</v>
      </c>
    </row>
    <row r="28" spans="1:37" x14ac:dyDescent="0.3">
      <c r="A28" t="s">
        <v>47</v>
      </c>
      <c r="B28">
        <v>6</v>
      </c>
      <c r="C28">
        <v>848</v>
      </c>
      <c r="D28">
        <v>104</v>
      </c>
      <c r="E28">
        <v>744</v>
      </c>
      <c r="F28">
        <v>0</v>
      </c>
      <c r="G28">
        <v>0.85346847781636204</v>
      </c>
      <c r="H28">
        <v>0.69993637480931148</v>
      </c>
      <c r="I28">
        <v>0.10942711839836312</v>
      </c>
      <c r="J28">
        <v>6.3963703426899485</v>
      </c>
      <c r="K28">
        <v>1.0605769230769231</v>
      </c>
      <c r="L28">
        <v>7.5297052302008879E-2</v>
      </c>
      <c r="M28">
        <v>0.65995814125265995</v>
      </c>
      <c r="N28">
        <v>0.3606405482676116</v>
      </c>
      <c r="O28">
        <v>9.0569280280247393E-3</v>
      </c>
      <c r="P28">
        <v>7.4540134548578718E-2</v>
      </c>
      <c r="Q28">
        <v>0.11757389870434987</v>
      </c>
      <c r="R28">
        <v>0.63398539446256341</v>
      </c>
      <c r="S28">
        <v>0.59220430107526867</v>
      </c>
      <c r="T28">
        <v>2.4916845499078875E-2</v>
      </c>
      <c r="U28">
        <v>0.12586895166623371</v>
      </c>
      <c r="V28">
        <v>0.5176641665266899</v>
      </c>
      <c r="W28">
        <v>1.1574857276991613E-2</v>
      </c>
      <c r="AE28">
        <v>1.1574857276991613E-2</v>
      </c>
      <c r="AF28">
        <v>49.777253198608065</v>
      </c>
      <c r="AG28">
        <v>5.3010577595624548</v>
      </c>
      <c r="AI28">
        <v>109.16745283018868</v>
      </c>
      <c r="AJ28">
        <v>164.18514150943398</v>
      </c>
      <c r="AK28">
        <f t="shared" si="0"/>
        <v>10.755685502086916</v>
      </c>
    </row>
    <row r="29" spans="1:37" x14ac:dyDescent="0.3">
      <c r="A29" t="s">
        <v>47</v>
      </c>
      <c r="B29">
        <v>7</v>
      </c>
      <c r="C29">
        <v>810</v>
      </c>
      <c r="D29">
        <v>82</v>
      </c>
      <c r="E29">
        <v>728</v>
      </c>
      <c r="F29">
        <v>0</v>
      </c>
      <c r="G29">
        <v>0.68294014021880733</v>
      </c>
      <c r="H29">
        <v>0.93725573495669412</v>
      </c>
      <c r="I29">
        <v>0.10258855896832755</v>
      </c>
      <c r="J29">
        <v>9.1360649216844507</v>
      </c>
      <c r="K29">
        <v>1.4585365853658536</v>
      </c>
      <c r="L29">
        <v>6.9160362099006736E-2</v>
      </c>
      <c r="M29">
        <v>0.64260008583987394</v>
      </c>
      <c r="N29">
        <v>0.5212808504091595</v>
      </c>
      <c r="O29">
        <v>9.0569280280247393E-3</v>
      </c>
      <c r="P29">
        <v>0.1072606493985887</v>
      </c>
      <c r="Q29">
        <v>0.24456821534806023</v>
      </c>
      <c r="R29">
        <v>0.43857150139456758</v>
      </c>
      <c r="S29">
        <v>0.72884615384615392</v>
      </c>
      <c r="T29">
        <v>4.5863326469539306E-2</v>
      </c>
      <c r="U29">
        <v>0.14716500709041191</v>
      </c>
      <c r="V29">
        <v>0.62158550444756522</v>
      </c>
      <c r="W29">
        <v>1.1574857276991613E-2</v>
      </c>
      <c r="AE29">
        <v>1.1574857276991613E-2</v>
      </c>
      <c r="AF29">
        <v>66.654652779686046</v>
      </c>
      <c r="AG29">
        <v>7.6280369123768663</v>
      </c>
      <c r="AI29">
        <v>119.31975308641975</v>
      </c>
      <c r="AJ29">
        <v>87.49012345679013</v>
      </c>
      <c r="AK29">
        <f t="shared" si="0"/>
        <v>13.603570864376067</v>
      </c>
    </row>
    <row r="30" spans="1:37" x14ac:dyDescent="0.3">
      <c r="A30" t="s">
        <v>47</v>
      </c>
      <c r="B30">
        <v>8</v>
      </c>
      <c r="C30">
        <v>689</v>
      </c>
      <c r="D30">
        <v>0</v>
      </c>
      <c r="E30">
        <v>689</v>
      </c>
      <c r="F30">
        <v>0</v>
      </c>
      <c r="G30">
        <v>0.86858943710973369</v>
      </c>
      <c r="O30">
        <v>9.0569280280247393E-3</v>
      </c>
      <c r="P30">
        <v>7.2596929622921677E-2</v>
      </c>
      <c r="Q30">
        <v>0.14699201646426885</v>
      </c>
      <c r="R30">
        <v>0.49388348679854122</v>
      </c>
      <c r="S30">
        <v>0.54622641509433945</v>
      </c>
      <c r="T30">
        <v>2.9572650323226559E-2</v>
      </c>
      <c r="U30">
        <v>0.1329062960281468</v>
      </c>
      <c r="V30">
        <v>0.47362948547141775</v>
      </c>
      <c r="W30">
        <v>1.1574857276991613E-2</v>
      </c>
      <c r="AE30">
        <v>1.1574857276991613E-2</v>
      </c>
      <c r="AG30">
        <v>5.1628631934812663</v>
      </c>
      <c r="AI30">
        <v>119.17851959361393</v>
      </c>
      <c r="AJ30">
        <v>51.777939042089983</v>
      </c>
      <c r="AK30">
        <f t="shared" si="0"/>
        <v>5.1628631934812663</v>
      </c>
    </row>
    <row r="31" spans="1:37" x14ac:dyDescent="0.3">
      <c r="A31" t="s">
        <v>47</v>
      </c>
      <c r="B31">
        <v>9</v>
      </c>
      <c r="C31">
        <v>476</v>
      </c>
      <c r="D31">
        <v>0</v>
      </c>
      <c r="E31">
        <v>476</v>
      </c>
      <c r="F31">
        <v>0</v>
      </c>
      <c r="G31">
        <v>0.81176649251303912</v>
      </c>
      <c r="O31">
        <v>9.0569280280247393E-3</v>
      </c>
      <c r="P31">
        <v>4.8608876458839219E-2</v>
      </c>
      <c r="Q31">
        <v>5.6481363477809444E-2</v>
      </c>
      <c r="R31">
        <v>0.86061797141169949</v>
      </c>
      <c r="S31">
        <v>0.4300420168067226</v>
      </c>
      <c r="T31">
        <v>1.6650767831784472E-2</v>
      </c>
      <c r="U31">
        <v>0.11303285390526367</v>
      </c>
      <c r="V31">
        <v>0.38143314034788339</v>
      </c>
      <c r="W31">
        <v>1.1574857276991613E-2</v>
      </c>
      <c r="AE31">
        <v>1.1574857276991613E-2</v>
      </c>
      <c r="AG31">
        <v>3.456908996693723</v>
      </c>
      <c r="AI31">
        <v>119.2626050420168</v>
      </c>
      <c r="AJ31">
        <v>129.17016806722688</v>
      </c>
      <c r="AK31">
        <f t="shared" si="0"/>
        <v>3.456908996693723</v>
      </c>
    </row>
    <row r="32" spans="1:37" x14ac:dyDescent="0.3">
      <c r="A32" t="s">
        <v>47</v>
      </c>
      <c r="B32">
        <v>10</v>
      </c>
      <c r="C32">
        <v>1241</v>
      </c>
      <c r="D32">
        <v>0</v>
      </c>
      <c r="E32">
        <v>1241</v>
      </c>
      <c r="F32">
        <v>0</v>
      </c>
      <c r="G32">
        <v>0.55786625198279838</v>
      </c>
      <c r="O32">
        <v>9.0569280280247393E-3</v>
      </c>
      <c r="P32">
        <v>5.91095895061882E-2</v>
      </c>
      <c r="Q32">
        <v>0.18250002211824129</v>
      </c>
      <c r="R32">
        <v>0.32388812242384962</v>
      </c>
      <c r="S32">
        <v>0.49456083803384365</v>
      </c>
      <c r="T32">
        <v>3.2003721742302212E-2</v>
      </c>
      <c r="U32">
        <v>0.11951934920925386</v>
      </c>
      <c r="V32">
        <v>0.43545124852765543</v>
      </c>
      <c r="W32">
        <v>1.1574857276991613E-2</v>
      </c>
      <c r="AE32">
        <v>1.1574857276991613E-2</v>
      </c>
      <c r="AG32">
        <v>4.2036863766608938</v>
      </c>
      <c r="AI32">
        <v>143.98630136986301</v>
      </c>
      <c r="AJ32">
        <v>161.5310233682514</v>
      </c>
      <c r="AK32">
        <f t="shared" si="0"/>
        <v>4.2036863766608938</v>
      </c>
    </row>
    <row r="33" spans="1:37" x14ac:dyDescent="0.3">
      <c r="A33" t="s">
        <v>47</v>
      </c>
      <c r="B33">
        <v>11</v>
      </c>
      <c r="C33">
        <v>396</v>
      </c>
      <c r="D33">
        <v>0</v>
      </c>
      <c r="E33">
        <v>396</v>
      </c>
      <c r="F33">
        <v>0</v>
      </c>
      <c r="G33">
        <v>0.84435879311631612</v>
      </c>
      <c r="O33">
        <v>9.0569280280247393E-3</v>
      </c>
      <c r="P33">
        <v>8.6507313757716545E-2</v>
      </c>
      <c r="Q33">
        <v>-0.10279909380756339</v>
      </c>
      <c r="R33">
        <v>-0.84151825228786037</v>
      </c>
      <c r="S33">
        <v>0.68598484848484842</v>
      </c>
      <c r="T33">
        <v>-2.8484689729027517E-3</v>
      </c>
      <c r="U33">
        <v>0.12610674120396007</v>
      </c>
      <c r="V33">
        <v>0.59947753472713183</v>
      </c>
      <c r="W33">
        <v>1.1574857276991613E-2</v>
      </c>
      <c r="AE33">
        <v>1.1574857276991613E-2</v>
      </c>
      <c r="AG33">
        <v>6.1521255580157934</v>
      </c>
      <c r="AI33">
        <v>137.58585858585857</v>
      </c>
      <c r="AJ33">
        <v>29.48989898989899</v>
      </c>
      <c r="AK33">
        <f t="shared" si="0"/>
        <v>6.1521255580157934</v>
      </c>
    </row>
    <row r="34" spans="1:37" x14ac:dyDescent="0.3">
      <c r="A34" t="s">
        <v>47</v>
      </c>
      <c r="B34">
        <v>12</v>
      </c>
      <c r="C34">
        <v>658</v>
      </c>
      <c r="D34">
        <v>0</v>
      </c>
      <c r="E34">
        <v>658</v>
      </c>
      <c r="F34">
        <v>0</v>
      </c>
      <c r="G34">
        <v>0.86376849901214969</v>
      </c>
      <c r="O34">
        <v>9.0569280280247393E-3</v>
      </c>
      <c r="P34">
        <v>7.9633254515781626E-2</v>
      </c>
      <c r="Q34">
        <v>0.10579796238178389</v>
      </c>
      <c r="R34">
        <v>0.75269176005881888</v>
      </c>
      <c r="S34">
        <v>0.59247720364741641</v>
      </c>
      <c r="T34">
        <v>2.423912936017944E-2</v>
      </c>
      <c r="U34">
        <v>0.13440728862738055</v>
      </c>
      <c r="V34">
        <v>0.51284394913163478</v>
      </c>
      <c r="W34">
        <v>1.1574857276991613E-2</v>
      </c>
      <c r="AE34">
        <v>1.1574857276991613E-2</v>
      </c>
      <c r="AG34">
        <v>5.6632642847589976</v>
      </c>
      <c r="AI34">
        <v>146.57902735562311</v>
      </c>
      <c r="AJ34">
        <v>111.08510638297872</v>
      </c>
      <c r="AK34">
        <f t="shared" si="0"/>
        <v>5.6632642847589976</v>
      </c>
    </row>
    <row r="35" spans="1:37" x14ac:dyDescent="0.3">
      <c r="A35" t="s">
        <v>47</v>
      </c>
      <c r="B35">
        <v>13</v>
      </c>
      <c r="C35">
        <v>670</v>
      </c>
      <c r="D35">
        <v>89</v>
      </c>
      <c r="E35">
        <v>581</v>
      </c>
      <c r="F35">
        <v>0</v>
      </c>
      <c r="G35">
        <v>0.86908329932447226</v>
      </c>
      <c r="H35">
        <v>1.0779657844115895</v>
      </c>
      <c r="I35">
        <v>0.1005466053994431</v>
      </c>
      <c r="J35">
        <v>10.721055973288582</v>
      </c>
      <c r="K35">
        <v>1.6235955056179778</v>
      </c>
      <c r="L35">
        <v>6.9800346873413924E-2</v>
      </c>
      <c r="M35">
        <v>0.66393740354762254</v>
      </c>
      <c r="N35">
        <v>0.54562972120638831</v>
      </c>
      <c r="O35">
        <v>9.0569280280247393E-3</v>
      </c>
      <c r="P35">
        <v>0.12177584783211451</v>
      </c>
      <c r="Q35">
        <v>7.9070505295735172E-2</v>
      </c>
      <c r="R35">
        <v>1.5400919391706827</v>
      </c>
      <c r="S35">
        <v>0.76652323580034432</v>
      </c>
      <c r="T35">
        <v>2.2297741305260473E-2</v>
      </c>
      <c r="U35">
        <v>0.15886778396869547</v>
      </c>
      <c r="V35">
        <v>0.64474738796822983</v>
      </c>
      <c r="W35">
        <v>1.1574857276991613E-2</v>
      </c>
      <c r="AE35">
        <v>1.1574857276991613E-2</v>
      </c>
      <c r="AF35">
        <v>76.661504847080295</v>
      </c>
      <c r="AG35">
        <v>8.6603117500012097</v>
      </c>
      <c r="AI35">
        <v>176.85820895522389</v>
      </c>
      <c r="AJ35">
        <v>97.652238805970143</v>
      </c>
      <c r="AK35">
        <f t="shared" si="0"/>
        <v>17.693306056926641</v>
      </c>
    </row>
    <row r="36" spans="1:37" x14ac:dyDescent="0.3">
      <c r="A36" t="s">
        <v>47</v>
      </c>
      <c r="B36">
        <v>14</v>
      </c>
      <c r="C36">
        <v>815</v>
      </c>
      <c r="D36">
        <v>0</v>
      </c>
      <c r="E36">
        <v>815</v>
      </c>
      <c r="F36">
        <v>0</v>
      </c>
      <c r="G36">
        <v>0.88627999954126835</v>
      </c>
      <c r="O36">
        <v>9.0569280280247393E-3</v>
      </c>
      <c r="P36">
        <v>9.8889913008146382E-2</v>
      </c>
      <c r="Q36">
        <v>0.21274656416362986</v>
      </c>
      <c r="R36">
        <v>0.46482495920398104</v>
      </c>
      <c r="S36">
        <v>0.71638036809815953</v>
      </c>
      <c r="T36">
        <v>3.9344815081019675E-2</v>
      </c>
      <c r="U36">
        <v>0.13804107065451623</v>
      </c>
      <c r="V36">
        <v>0.6174904550900131</v>
      </c>
      <c r="W36">
        <v>1.1574857276991613E-2</v>
      </c>
      <c r="AE36">
        <v>1.1574857276991613E-2</v>
      </c>
      <c r="AG36">
        <v>7.03273671115591</v>
      </c>
      <c r="AI36">
        <v>182.88957055214723</v>
      </c>
      <c r="AJ36">
        <v>155.65644171779141</v>
      </c>
      <c r="AK36">
        <f t="shared" si="0"/>
        <v>7.03273671115591</v>
      </c>
    </row>
    <row r="37" spans="1:37" x14ac:dyDescent="0.3">
      <c r="A37" t="s">
        <v>47</v>
      </c>
      <c r="B37">
        <v>15</v>
      </c>
      <c r="C37">
        <v>778</v>
      </c>
      <c r="D37">
        <v>0</v>
      </c>
      <c r="E37">
        <v>778</v>
      </c>
      <c r="F37">
        <v>0</v>
      </c>
      <c r="G37">
        <v>0.82943325889456354</v>
      </c>
      <c r="O37">
        <v>9.0569280280247393E-3</v>
      </c>
      <c r="P37">
        <v>7.6350709322558705E-2</v>
      </c>
      <c r="Q37">
        <v>5.5343429569158144E-2</v>
      </c>
      <c r="R37">
        <v>1.3795803750678206</v>
      </c>
      <c r="S37">
        <v>0.55070694087403593</v>
      </c>
      <c r="T37">
        <v>1.7642987697209015E-2</v>
      </c>
      <c r="U37">
        <v>0.13864126934986737</v>
      </c>
      <c r="V37">
        <v>0.47435623155147721</v>
      </c>
      <c r="W37">
        <v>1.1574857276991613E-2</v>
      </c>
      <c r="AE37">
        <v>1.1574857276991613E-2</v>
      </c>
      <c r="AG37">
        <v>5.4298200902585378</v>
      </c>
      <c r="AI37">
        <v>202.49614395886888</v>
      </c>
      <c r="AJ37">
        <v>114.42030848329048</v>
      </c>
      <c r="AK37">
        <f t="shared" si="0"/>
        <v>5.4298200902585378</v>
      </c>
    </row>
    <row r="38" spans="1:37" x14ac:dyDescent="0.3">
      <c r="A38" t="s">
        <v>47</v>
      </c>
      <c r="B38">
        <v>16</v>
      </c>
      <c r="C38">
        <v>706</v>
      </c>
      <c r="D38">
        <v>0</v>
      </c>
      <c r="E38">
        <v>706</v>
      </c>
      <c r="F38">
        <v>0</v>
      </c>
      <c r="G38">
        <v>0.87543245986539953</v>
      </c>
      <c r="O38">
        <v>9.0569280280247393E-3</v>
      </c>
      <c r="P38">
        <v>7.0037285854184964E-2</v>
      </c>
      <c r="Q38">
        <v>-5.8289796153146632E-2</v>
      </c>
      <c r="R38">
        <v>-1.2015359544262907</v>
      </c>
      <c r="S38">
        <v>0.57032577903682713</v>
      </c>
      <c r="T38">
        <v>2.9953210132552385E-3</v>
      </c>
      <c r="U38">
        <v>0.12280224466175237</v>
      </c>
      <c r="V38">
        <v>0.50028849318264212</v>
      </c>
      <c r="W38">
        <v>1.1574857276991613E-2</v>
      </c>
      <c r="AE38">
        <v>1.1574857276991613E-2</v>
      </c>
      <c r="AG38">
        <v>4.9808294536154696</v>
      </c>
      <c r="AI38">
        <v>226.8456090651558</v>
      </c>
      <c r="AJ38">
        <v>89.334277620396605</v>
      </c>
      <c r="AK38">
        <f t="shared" si="0"/>
        <v>4.9808294536154696</v>
      </c>
    </row>
    <row r="39" spans="1:37" x14ac:dyDescent="0.3">
      <c r="A39" t="s">
        <v>47</v>
      </c>
      <c r="B39">
        <v>17</v>
      </c>
      <c r="C39">
        <v>438</v>
      </c>
      <c r="D39">
        <v>0</v>
      </c>
      <c r="E39">
        <v>438</v>
      </c>
      <c r="F39">
        <v>0</v>
      </c>
      <c r="G39">
        <v>0.88708904660643506</v>
      </c>
      <c r="O39">
        <v>9.0569280280247393E-3</v>
      </c>
      <c r="P39">
        <v>0.12415484147927058</v>
      </c>
      <c r="Q39">
        <v>6.3692065912771517E-2</v>
      </c>
      <c r="R39">
        <v>1.949298389053747</v>
      </c>
      <c r="S39">
        <v>0.79063926940639273</v>
      </c>
      <c r="T39">
        <v>1.9758872449138851E-2</v>
      </c>
      <c r="U39">
        <v>0.15703095745862117</v>
      </c>
      <c r="V39">
        <v>0.66648442792712215</v>
      </c>
      <c r="W39">
        <v>1.1574857276991613E-2</v>
      </c>
      <c r="AE39">
        <v>1.1574857276991613E-2</v>
      </c>
      <c r="AG39">
        <v>8.8294982266500757</v>
      </c>
      <c r="AI39">
        <v>230.09817351598173</v>
      </c>
      <c r="AJ39">
        <v>56.860730593607308</v>
      </c>
      <c r="AK39">
        <f t="shared" si="0"/>
        <v>8.8294982266500757</v>
      </c>
    </row>
    <row r="40" spans="1:37" x14ac:dyDescent="0.3">
      <c r="A40" t="s">
        <v>48</v>
      </c>
      <c r="B40">
        <v>1</v>
      </c>
      <c r="C40">
        <v>963</v>
      </c>
      <c r="D40">
        <v>49</v>
      </c>
      <c r="E40">
        <v>914</v>
      </c>
      <c r="F40">
        <v>0</v>
      </c>
      <c r="G40">
        <v>0.83246911373537891</v>
      </c>
      <c r="H40">
        <v>0.96500246662847611</v>
      </c>
      <c r="I40">
        <v>0.10720752061287173</v>
      </c>
      <c r="J40">
        <v>9.0012571982997098</v>
      </c>
      <c r="K40">
        <v>1.5091836734693878</v>
      </c>
      <c r="L40">
        <v>7.1816395686250228E-2</v>
      </c>
      <c r="M40">
        <v>0.63942016044347982</v>
      </c>
      <c r="N40">
        <v>0.54418120684091165</v>
      </c>
      <c r="O40">
        <v>9.0569280280247393E-3</v>
      </c>
      <c r="P40">
        <v>8.2295084647500821E-2</v>
      </c>
      <c r="Q40">
        <v>0.19278244527944546</v>
      </c>
      <c r="R40">
        <v>0.42688059344932044</v>
      </c>
      <c r="S40">
        <v>0.55388402625820565</v>
      </c>
      <c r="T40">
        <v>3.849835224429294E-2</v>
      </c>
      <c r="U40">
        <v>0.14857818739321632</v>
      </c>
      <c r="V40">
        <v>0.47158894161070486</v>
      </c>
      <c r="W40">
        <v>1.1574857276991613E-2</v>
      </c>
      <c r="AE40">
        <v>1.1574857276991613E-2</v>
      </c>
      <c r="AF40">
        <v>68.627912260930188</v>
      </c>
      <c r="AG40">
        <v>5.8525651943943453</v>
      </c>
      <c r="AI40">
        <v>43.641744548286603</v>
      </c>
      <c r="AJ40">
        <v>183.84112149532712</v>
      </c>
      <c r="AK40">
        <f t="shared" si="0"/>
        <v>9.0467417325669892</v>
      </c>
    </row>
    <row r="41" spans="1:37" x14ac:dyDescent="0.3">
      <c r="A41" t="s">
        <v>48</v>
      </c>
      <c r="B41">
        <v>2</v>
      </c>
      <c r="C41">
        <v>488</v>
      </c>
      <c r="D41">
        <v>0</v>
      </c>
      <c r="E41">
        <v>488</v>
      </c>
      <c r="F41">
        <v>0</v>
      </c>
      <c r="G41">
        <v>0.83028580314773959</v>
      </c>
      <c r="O41">
        <v>9.0569280280247393E-3</v>
      </c>
      <c r="P41">
        <v>7.6124375673687517E-2</v>
      </c>
      <c r="Q41">
        <v>0.12634610628456444</v>
      </c>
      <c r="R41">
        <v>0.60250670093651748</v>
      </c>
      <c r="S41">
        <v>0.53237704918032802</v>
      </c>
      <c r="T41">
        <v>2.7985951048675652E-2</v>
      </c>
      <c r="U41">
        <v>0.14298958941015974</v>
      </c>
      <c r="V41">
        <v>0.4562526735066405</v>
      </c>
      <c r="W41">
        <v>1.1574857276991613E-2</v>
      </c>
      <c r="AE41">
        <v>1.1574857276991613E-2</v>
      </c>
      <c r="AG41">
        <v>5.4137239595919535</v>
      </c>
      <c r="AI41">
        <v>56.735655737704917</v>
      </c>
      <c r="AJ41">
        <v>123.81352459016394</v>
      </c>
      <c r="AK41">
        <f t="shared" si="0"/>
        <v>5.4137239595919535</v>
      </c>
    </row>
    <row r="42" spans="1:37" x14ac:dyDescent="0.3">
      <c r="A42" t="s">
        <v>48</v>
      </c>
      <c r="B42">
        <v>3</v>
      </c>
      <c r="C42">
        <v>508</v>
      </c>
      <c r="D42">
        <v>0</v>
      </c>
      <c r="E42">
        <v>508</v>
      </c>
      <c r="F42">
        <v>0</v>
      </c>
      <c r="G42">
        <v>0.87125753451774557</v>
      </c>
      <c r="O42">
        <v>9.0569280280247393E-3</v>
      </c>
      <c r="P42">
        <v>0.16539637083676348</v>
      </c>
      <c r="Q42">
        <v>0.11540037408757292</v>
      </c>
      <c r="R42">
        <v>1.4332394686281564</v>
      </c>
      <c r="S42">
        <v>0.91702755905511801</v>
      </c>
      <c r="T42">
        <v>3.0300972442402228E-2</v>
      </c>
      <c r="U42">
        <v>0.18036139612552507</v>
      </c>
      <c r="V42">
        <v>0.75163118821835451</v>
      </c>
      <c r="W42">
        <v>1.1574857276991613E-2</v>
      </c>
      <c r="AE42">
        <v>1.1574857276991613E-2</v>
      </c>
      <c r="AG42">
        <v>11.762464883348029</v>
      </c>
      <c r="AI42">
        <v>79.915354330708666</v>
      </c>
      <c r="AJ42">
        <v>180.75590551181102</v>
      </c>
      <c r="AK42">
        <f t="shared" si="0"/>
        <v>11.762464883348029</v>
      </c>
    </row>
    <row r="43" spans="1:37" x14ac:dyDescent="0.3">
      <c r="A43" t="s">
        <v>48</v>
      </c>
      <c r="B43">
        <v>4</v>
      </c>
      <c r="C43">
        <v>836</v>
      </c>
      <c r="D43">
        <v>0</v>
      </c>
      <c r="E43">
        <v>836</v>
      </c>
      <c r="F43">
        <v>0</v>
      </c>
      <c r="G43">
        <v>0.84505714721754077</v>
      </c>
      <c r="O43">
        <v>9.0569280280247393E-3</v>
      </c>
      <c r="P43">
        <v>0.10462546483927107</v>
      </c>
      <c r="Q43">
        <v>6.6379931978102283E-2</v>
      </c>
      <c r="R43">
        <v>1.5761610734067248</v>
      </c>
      <c r="S43">
        <v>0.74437799043062181</v>
      </c>
      <c r="T43">
        <v>1.9277941583443987E-2</v>
      </c>
      <c r="U43">
        <v>0.14055421598205148</v>
      </c>
      <c r="V43">
        <v>0.63975252559135076</v>
      </c>
      <c r="W43">
        <v>1.1574857276991613E-2</v>
      </c>
      <c r="AE43">
        <v>1.1574857276991613E-2</v>
      </c>
      <c r="AG43">
        <v>7.4406309512708262</v>
      </c>
      <c r="AI43">
        <v>89.014354066985646</v>
      </c>
      <c r="AJ43">
        <v>102.02153110047847</v>
      </c>
      <c r="AK43">
        <f t="shared" si="0"/>
        <v>7.4406309512708262</v>
      </c>
    </row>
    <row r="44" spans="1:37" x14ac:dyDescent="0.3">
      <c r="A44" t="s">
        <v>48</v>
      </c>
      <c r="B44">
        <v>5</v>
      </c>
      <c r="C44">
        <v>641</v>
      </c>
      <c r="D44">
        <v>0</v>
      </c>
      <c r="E44">
        <v>641</v>
      </c>
      <c r="F44">
        <v>0</v>
      </c>
      <c r="G44">
        <v>0.89877685051729128</v>
      </c>
      <c r="O44">
        <v>9.0569280280247393E-3</v>
      </c>
      <c r="P44">
        <v>6.5392620779631913E-2</v>
      </c>
      <c r="Q44">
        <v>0.40833150351739195</v>
      </c>
      <c r="R44">
        <v>0.16014591138899636</v>
      </c>
      <c r="S44">
        <v>0.51801872074882993</v>
      </c>
      <c r="T44">
        <v>6.1659836584094525E-2</v>
      </c>
      <c r="U44">
        <v>0.12623601843018839</v>
      </c>
      <c r="V44">
        <v>0.452626099969198</v>
      </c>
      <c r="W44">
        <v>1.1574857276991613E-2</v>
      </c>
      <c r="AE44">
        <v>1.1574857276991613E-2</v>
      </c>
      <c r="AG44">
        <v>4.6505156168731716</v>
      </c>
      <c r="AI44">
        <v>93.720748829953195</v>
      </c>
      <c r="AJ44">
        <v>154.76911076443056</v>
      </c>
      <c r="AK44">
        <f t="shared" si="0"/>
        <v>4.6505156168731716</v>
      </c>
    </row>
    <row r="45" spans="1:37" x14ac:dyDescent="0.3">
      <c r="A45" t="s">
        <v>48</v>
      </c>
      <c r="B45">
        <v>6</v>
      </c>
      <c r="C45">
        <v>825</v>
      </c>
      <c r="D45">
        <v>0</v>
      </c>
      <c r="E45">
        <v>825</v>
      </c>
      <c r="F45">
        <v>0</v>
      </c>
      <c r="G45">
        <v>0.83544345142729359</v>
      </c>
      <c r="O45">
        <v>9.0569280280247393E-3</v>
      </c>
      <c r="P45">
        <v>8.6114821040114517E-2</v>
      </c>
      <c r="Q45">
        <v>0.23261904174944953</v>
      </c>
      <c r="R45">
        <v>0.37019678351554514</v>
      </c>
      <c r="S45">
        <v>0.6689696969696971</v>
      </c>
      <c r="T45">
        <v>4.002933058726179E-2</v>
      </c>
      <c r="U45">
        <v>0.12872753643430779</v>
      </c>
      <c r="V45">
        <v>0.58285487592958263</v>
      </c>
      <c r="W45">
        <v>1.1574857276991613E-2</v>
      </c>
      <c r="AE45">
        <v>1.1574857276991613E-2</v>
      </c>
      <c r="AG45">
        <v>6.1242127218126337</v>
      </c>
      <c r="AI45">
        <v>118.83878787878788</v>
      </c>
      <c r="AJ45">
        <v>135.54303030303029</v>
      </c>
      <c r="AK45">
        <f t="shared" si="0"/>
        <v>6.1242127218126328</v>
      </c>
    </row>
    <row r="46" spans="1:37" x14ac:dyDescent="0.3">
      <c r="A46" t="s">
        <v>48</v>
      </c>
      <c r="B46">
        <v>7</v>
      </c>
      <c r="C46">
        <v>1014</v>
      </c>
      <c r="D46">
        <v>93</v>
      </c>
      <c r="E46">
        <v>921</v>
      </c>
      <c r="F46">
        <v>0</v>
      </c>
      <c r="G46">
        <v>0.81666071161174458</v>
      </c>
      <c r="H46">
        <v>1.1634807312506377</v>
      </c>
      <c r="I46">
        <v>8.1373437797130591E-2</v>
      </c>
      <c r="J46">
        <v>14.298040770395774</v>
      </c>
      <c r="K46">
        <v>1.7376344086021502</v>
      </c>
      <c r="L46">
        <v>5.7478428690721187E-2</v>
      </c>
      <c r="M46">
        <v>0.66957740102914187</v>
      </c>
      <c r="N46">
        <v>0.57415367735151257</v>
      </c>
      <c r="O46">
        <v>9.0569280280247393E-3</v>
      </c>
      <c r="P46">
        <v>9.623132109967876E-2</v>
      </c>
      <c r="Q46">
        <v>1.1125399915978006E-2</v>
      </c>
      <c r="R46">
        <v>8.649695456023462</v>
      </c>
      <c r="S46">
        <v>0.61438653637350704</v>
      </c>
      <c r="T46">
        <v>1.1504458801329021E-2</v>
      </c>
      <c r="U46">
        <v>0.15662993148856436</v>
      </c>
      <c r="V46">
        <v>0.51815521527382824</v>
      </c>
      <c r="W46">
        <v>1.1574857276991613E-2</v>
      </c>
      <c r="AE46">
        <v>1.1574857276991613E-2</v>
      </c>
      <c r="AF46">
        <v>82.74305641986787</v>
      </c>
      <c r="AG46">
        <v>6.8436660936792615</v>
      </c>
      <c r="AI46">
        <v>131.54043392504931</v>
      </c>
      <c r="AJ46">
        <v>240.07889546351086</v>
      </c>
      <c r="AK46">
        <f t="shared" si="0"/>
        <v>13.804852780400701</v>
      </c>
    </row>
    <row r="47" spans="1:37" x14ac:dyDescent="0.3">
      <c r="A47" t="s">
        <v>48</v>
      </c>
      <c r="B47">
        <v>8</v>
      </c>
      <c r="C47">
        <v>938</v>
      </c>
      <c r="D47">
        <v>82</v>
      </c>
      <c r="E47">
        <v>856</v>
      </c>
      <c r="F47">
        <v>0</v>
      </c>
      <c r="G47">
        <v>0.63292290176563148</v>
      </c>
      <c r="H47">
        <v>1.0479694724212514</v>
      </c>
      <c r="I47">
        <v>3.6004903781038704E-2</v>
      </c>
      <c r="J47">
        <v>29.106298375199227</v>
      </c>
      <c r="K47">
        <v>1.601219512195122</v>
      </c>
      <c r="L47">
        <v>2.6693895175640511E-2</v>
      </c>
      <c r="M47">
        <v>0.6544820772166231</v>
      </c>
      <c r="N47">
        <v>0.55325003977387066</v>
      </c>
      <c r="O47">
        <v>9.0569280280247393E-3</v>
      </c>
      <c r="P47">
        <v>0.11963635702719837</v>
      </c>
      <c r="Q47">
        <v>0.25179712877679716</v>
      </c>
      <c r="R47">
        <v>0.47512994929044133</v>
      </c>
      <c r="S47">
        <v>0.73212616822429921</v>
      </c>
      <c r="T47">
        <v>5.0829453938574867E-2</v>
      </c>
      <c r="U47">
        <v>0.16340948079668388</v>
      </c>
      <c r="V47">
        <v>0.61248981119710089</v>
      </c>
      <c r="W47">
        <v>1.1574857276991613E-2</v>
      </c>
      <c r="AE47">
        <v>1.1574857276991613E-2</v>
      </c>
      <c r="AF47">
        <v>74.528262354326159</v>
      </c>
      <c r="AG47">
        <v>8.5081579552489082</v>
      </c>
      <c r="AI47">
        <v>130.37206823027719</v>
      </c>
      <c r="AJ47">
        <v>99.110874200426437</v>
      </c>
      <c r="AK47">
        <f t="shared" si="0"/>
        <v>14.279638297172506</v>
      </c>
    </row>
    <row r="48" spans="1:37" x14ac:dyDescent="0.3">
      <c r="A48" t="s">
        <v>48</v>
      </c>
      <c r="B48">
        <v>9</v>
      </c>
      <c r="C48">
        <v>502</v>
      </c>
      <c r="D48">
        <v>0</v>
      </c>
      <c r="E48">
        <v>502</v>
      </c>
      <c r="F48">
        <v>0</v>
      </c>
      <c r="G48">
        <v>0.8901370517951499</v>
      </c>
      <c r="O48">
        <v>9.0569280280247393E-3</v>
      </c>
      <c r="P48">
        <v>0.11625709029572365</v>
      </c>
      <c r="Q48">
        <v>8.7755271567968363E-2</v>
      </c>
      <c r="R48">
        <v>1.3247875394662758</v>
      </c>
      <c r="S48">
        <v>0.75916334661354579</v>
      </c>
      <c r="T48">
        <v>2.324100704897231E-2</v>
      </c>
      <c r="U48">
        <v>0.153138439591848</v>
      </c>
      <c r="V48">
        <v>0.64290625631782217</v>
      </c>
      <c r="W48">
        <v>1.1574857276991613E-2</v>
      </c>
      <c r="AE48">
        <v>1.1574857276991613E-2</v>
      </c>
      <c r="AG48">
        <v>8.2678352319669877</v>
      </c>
      <c r="AI48">
        <v>131.83266932270917</v>
      </c>
      <c r="AJ48">
        <v>38.990039840637451</v>
      </c>
      <c r="AK48">
        <f t="shared" si="0"/>
        <v>8.2678352319669877</v>
      </c>
    </row>
    <row r="49" spans="1:37" x14ac:dyDescent="0.3">
      <c r="A49" t="s">
        <v>48</v>
      </c>
      <c r="B49">
        <v>10</v>
      </c>
      <c r="C49">
        <v>443</v>
      </c>
      <c r="D49">
        <v>0</v>
      </c>
      <c r="E49">
        <v>443</v>
      </c>
      <c r="F49">
        <v>0</v>
      </c>
      <c r="G49">
        <v>0.88944929438984288</v>
      </c>
      <c r="O49">
        <v>9.0569280280247393E-3</v>
      </c>
      <c r="P49">
        <v>8.1948503643356665E-2</v>
      </c>
      <c r="Q49">
        <v>0.18130707286362202</v>
      </c>
      <c r="R49">
        <v>0.45198735134286672</v>
      </c>
      <c r="S49">
        <v>0.66907449209932301</v>
      </c>
      <c r="T49">
        <v>3.2363724961594911E-2</v>
      </c>
      <c r="U49">
        <v>0.12248038837384274</v>
      </c>
      <c r="V49">
        <v>0.58712598845596631</v>
      </c>
      <c r="W49">
        <v>1.1574857276991613E-2</v>
      </c>
      <c r="AE49">
        <v>1.1574857276991613E-2</v>
      </c>
      <c r="AG49">
        <v>5.8279174535167382</v>
      </c>
      <c r="AI49">
        <v>138.93227990970655</v>
      </c>
      <c r="AJ49">
        <v>165.63205417607224</v>
      </c>
      <c r="AK49">
        <f t="shared" si="0"/>
        <v>5.8279174535167382</v>
      </c>
    </row>
    <row r="50" spans="1:37" x14ac:dyDescent="0.3">
      <c r="A50" t="s">
        <v>48</v>
      </c>
      <c r="B50">
        <v>11</v>
      </c>
      <c r="C50">
        <v>797</v>
      </c>
      <c r="D50">
        <v>59</v>
      </c>
      <c r="E50">
        <v>738</v>
      </c>
      <c r="F50">
        <v>0</v>
      </c>
      <c r="G50">
        <v>0.88188129913632851</v>
      </c>
      <c r="H50">
        <v>0.77383451212182019</v>
      </c>
      <c r="I50">
        <v>0.19757986211119721</v>
      </c>
      <c r="J50">
        <v>3.9165657059033121</v>
      </c>
      <c r="K50">
        <v>1.1703389830508475</v>
      </c>
      <c r="L50">
        <v>0.13370931920082016</v>
      </c>
      <c r="M50">
        <v>0.66120544844587092</v>
      </c>
      <c r="N50">
        <v>0.3965044709290273</v>
      </c>
      <c r="O50">
        <v>9.0569280280247393E-3</v>
      </c>
      <c r="P50">
        <v>8.6721759116642941E-2</v>
      </c>
      <c r="Q50">
        <v>7.2156960270529188E-2</v>
      </c>
      <c r="R50">
        <v>1.2018488416295219</v>
      </c>
      <c r="S50">
        <v>0.64173441734417336</v>
      </c>
      <c r="T50">
        <v>1.976171215120591E-2</v>
      </c>
      <c r="U50">
        <v>0.13513652497483636</v>
      </c>
      <c r="V50">
        <v>0.55501265822753043</v>
      </c>
      <c r="W50">
        <v>1.1574857276991613E-2</v>
      </c>
      <c r="AE50">
        <v>1.1574857276991613E-2</v>
      </c>
      <c r="AF50">
        <v>55.032654152605339</v>
      </c>
      <c r="AG50">
        <v>6.1673762312379896</v>
      </c>
      <c r="AI50">
        <v>152.66373902132997</v>
      </c>
      <c r="AJ50">
        <v>72.025094102885816</v>
      </c>
      <c r="AK50">
        <f t="shared" si="0"/>
        <v>9.7847556507620475</v>
      </c>
    </row>
    <row r="51" spans="1:37" x14ac:dyDescent="0.3">
      <c r="A51" t="s">
        <v>48</v>
      </c>
      <c r="B51">
        <v>12</v>
      </c>
      <c r="C51">
        <v>796</v>
      </c>
      <c r="D51">
        <v>0</v>
      </c>
      <c r="E51">
        <v>796</v>
      </c>
      <c r="F51">
        <v>0</v>
      </c>
      <c r="G51">
        <v>0.82030819398270838</v>
      </c>
      <c r="O51">
        <v>9.0569280280247393E-3</v>
      </c>
      <c r="P51">
        <v>9.0078903702645971E-2</v>
      </c>
      <c r="Q51">
        <v>0.14670181477152042</v>
      </c>
      <c r="R51">
        <v>0.61402719416210805</v>
      </c>
      <c r="S51">
        <v>0.65772613065326646</v>
      </c>
      <c r="T51">
        <v>3.0081174153427155E-2</v>
      </c>
      <c r="U51">
        <v>0.13695503265649162</v>
      </c>
      <c r="V51">
        <v>0.56764722695062053</v>
      </c>
      <c r="W51">
        <v>1.1574857276991613E-2</v>
      </c>
      <c r="AE51">
        <v>1.1574857276991613E-2</v>
      </c>
      <c r="AG51">
        <v>6.4061256977553365</v>
      </c>
      <c r="AI51">
        <v>154.80276381909547</v>
      </c>
      <c r="AJ51">
        <v>129.34422110552765</v>
      </c>
      <c r="AK51">
        <f t="shared" si="0"/>
        <v>6.4061256977553356</v>
      </c>
    </row>
    <row r="52" spans="1:37" x14ac:dyDescent="0.3">
      <c r="A52" t="s">
        <v>48</v>
      </c>
      <c r="B52">
        <v>13</v>
      </c>
      <c r="C52">
        <v>607</v>
      </c>
      <c r="D52">
        <v>63</v>
      </c>
      <c r="E52">
        <v>544</v>
      </c>
      <c r="F52">
        <v>0</v>
      </c>
      <c r="G52">
        <v>0.80478339643941499</v>
      </c>
      <c r="H52">
        <v>1.2137616430636584</v>
      </c>
      <c r="I52">
        <v>0.13759993675718396</v>
      </c>
      <c r="J52">
        <v>8.8209462276536197</v>
      </c>
      <c r="K52">
        <v>1.8666666666666667</v>
      </c>
      <c r="L52">
        <v>9.2639378106301781E-2</v>
      </c>
      <c r="M52">
        <v>0.65022945164124557</v>
      </c>
      <c r="N52">
        <v>0.65290502360300828</v>
      </c>
      <c r="O52">
        <v>9.0569280280247393E-3</v>
      </c>
      <c r="P52">
        <v>0.15254404612624822</v>
      </c>
      <c r="Q52">
        <v>1.364786133343667E-2</v>
      </c>
      <c r="R52">
        <v>11.17713921612919</v>
      </c>
      <c r="S52">
        <v>0.85128676470588238</v>
      </c>
      <c r="T52">
        <v>1.1946323672942816E-2</v>
      </c>
      <c r="U52">
        <v>0.17919231503493638</v>
      </c>
      <c r="V52">
        <v>0.69874271857963421</v>
      </c>
      <c r="W52">
        <v>1.1574857276991613E-2</v>
      </c>
      <c r="AE52">
        <v>1.1574857276991613E-2</v>
      </c>
      <c r="AF52">
        <v>86.318875263481317</v>
      </c>
      <c r="AG52">
        <v>10.848448346515895</v>
      </c>
      <c r="AI52">
        <v>173.1317957166392</v>
      </c>
      <c r="AJ52">
        <v>245.33113673805602</v>
      </c>
      <c r="AK52">
        <f t="shared" si="0"/>
        <v>18.681458059479358</v>
      </c>
    </row>
    <row r="53" spans="1:37" x14ac:dyDescent="0.3">
      <c r="A53" t="s">
        <v>48</v>
      </c>
      <c r="B53">
        <v>14</v>
      </c>
      <c r="C53">
        <v>868</v>
      </c>
      <c r="D53">
        <v>0</v>
      </c>
      <c r="E53">
        <v>868</v>
      </c>
      <c r="F53">
        <v>0</v>
      </c>
      <c r="G53">
        <v>0.88669642457006081</v>
      </c>
      <c r="O53">
        <v>9.0569280280247393E-3</v>
      </c>
      <c r="P53">
        <v>6.0657115005797679E-2</v>
      </c>
      <c r="Q53">
        <v>-1.2891467499119378E-2</v>
      </c>
      <c r="R53">
        <v>-4.7052141278672268</v>
      </c>
      <c r="S53">
        <v>0.45512672811059918</v>
      </c>
      <c r="T53">
        <v>8.3141024497050808E-3</v>
      </c>
      <c r="U53">
        <v>0.13327522041521928</v>
      </c>
      <c r="V53">
        <v>0.3944696131048015</v>
      </c>
      <c r="W53">
        <v>1.1574857276991613E-2</v>
      </c>
      <c r="AE53">
        <v>1.1574857276991613E-2</v>
      </c>
      <c r="AG53">
        <v>4.3137414779497067</v>
      </c>
      <c r="AI53">
        <v>194.45967741935485</v>
      </c>
      <c r="AJ53">
        <v>122.83986175115207</v>
      </c>
      <c r="AK53">
        <f t="shared" si="0"/>
        <v>4.3137414779497067</v>
      </c>
    </row>
    <row r="54" spans="1:37" x14ac:dyDescent="0.3">
      <c r="A54" t="s">
        <v>48</v>
      </c>
      <c r="B54">
        <v>15</v>
      </c>
      <c r="C54">
        <v>1103</v>
      </c>
      <c r="D54">
        <v>0</v>
      </c>
      <c r="E54">
        <v>1103</v>
      </c>
      <c r="F54">
        <v>0</v>
      </c>
      <c r="G54">
        <v>0.42883891548795938</v>
      </c>
      <c r="O54">
        <v>9.0569280280247393E-3</v>
      </c>
      <c r="P54">
        <v>6.2680435512352639E-2</v>
      </c>
      <c r="Q54">
        <v>0.1043378268264858</v>
      </c>
      <c r="R54">
        <v>0.6007450741387439</v>
      </c>
      <c r="S54">
        <v>0.55693563009972802</v>
      </c>
      <c r="T54">
        <v>2.2014884843086169E-2</v>
      </c>
      <c r="U54">
        <v>0.11254520652795859</v>
      </c>
      <c r="V54">
        <v>0.49425519458737538</v>
      </c>
      <c r="W54">
        <v>1.1574857276991613E-2</v>
      </c>
      <c r="AE54">
        <v>1.1574857276991613E-2</v>
      </c>
      <c r="AG54">
        <v>4.4576336098369245</v>
      </c>
      <c r="AI54">
        <v>221.260199456029</v>
      </c>
      <c r="AJ54">
        <v>90.187669990933813</v>
      </c>
      <c r="AK54">
        <f t="shared" si="0"/>
        <v>4.4576336098369245</v>
      </c>
    </row>
    <row r="55" spans="1:37" x14ac:dyDescent="0.3">
      <c r="A55" t="s">
        <v>48</v>
      </c>
      <c r="B55">
        <v>16</v>
      </c>
      <c r="C55">
        <v>513</v>
      </c>
      <c r="D55">
        <v>0</v>
      </c>
      <c r="E55">
        <v>513</v>
      </c>
      <c r="F55">
        <v>0</v>
      </c>
      <c r="G55">
        <v>0.89199986152030641</v>
      </c>
      <c r="O55">
        <v>9.0569280280247393E-3</v>
      </c>
      <c r="P55">
        <v>9.4302496416427684E-2</v>
      </c>
      <c r="Q55">
        <v>-6.502388970168662E-3</v>
      </c>
      <c r="R55">
        <v>-14.502746121320026</v>
      </c>
      <c r="S55">
        <v>0.72066276803118912</v>
      </c>
      <c r="T55">
        <v>9.2093549573713848E-3</v>
      </c>
      <c r="U55">
        <v>0.13085523576312524</v>
      </c>
      <c r="V55">
        <v>0.62636027161476138</v>
      </c>
      <c r="W55">
        <v>1.1574857276991613E-2</v>
      </c>
      <c r="AE55">
        <v>1.1574857276991613E-2</v>
      </c>
      <c r="AG55">
        <v>6.7064942047914018</v>
      </c>
      <c r="AI55">
        <v>227.96101364522417</v>
      </c>
      <c r="AJ55">
        <v>130.95711500974659</v>
      </c>
      <c r="AK55">
        <f t="shared" si="0"/>
        <v>6.7064942047914018</v>
      </c>
    </row>
    <row r="56" spans="1:37" x14ac:dyDescent="0.3">
      <c r="A56" t="s">
        <v>48</v>
      </c>
      <c r="B56">
        <v>17</v>
      </c>
      <c r="C56">
        <v>417</v>
      </c>
      <c r="D56">
        <v>0</v>
      </c>
      <c r="E56">
        <v>417</v>
      </c>
      <c r="F56">
        <v>0</v>
      </c>
      <c r="G56">
        <v>0.80809762249830241</v>
      </c>
      <c r="O56">
        <v>9.0569280280247393E-3</v>
      </c>
      <c r="P56">
        <v>0.10757517714317322</v>
      </c>
      <c r="Q56">
        <v>-5.8054665716929972E-3</v>
      </c>
      <c r="R56">
        <v>-18.529979600210154</v>
      </c>
      <c r="S56">
        <v>0.8157074340527577</v>
      </c>
      <c r="T56">
        <v>9.2827469703114385E-3</v>
      </c>
      <c r="U56">
        <v>0.1318796086100345</v>
      </c>
      <c r="V56">
        <v>0.70813225690958448</v>
      </c>
      <c r="W56">
        <v>1.1574857276991613E-2</v>
      </c>
      <c r="AE56">
        <v>1.1574857276991613E-2</v>
      </c>
      <c r="AG56">
        <v>7.6504051271798694</v>
      </c>
      <c r="AI56">
        <v>230.39808153477219</v>
      </c>
      <c r="AJ56">
        <v>65.261390887290162</v>
      </c>
      <c r="AK56">
        <f t="shared" si="0"/>
        <v>7.6504051271798694</v>
      </c>
    </row>
    <row r="57" spans="1:37" x14ac:dyDescent="0.3">
      <c r="A57" t="s">
        <v>49</v>
      </c>
      <c r="B57">
        <v>1</v>
      </c>
      <c r="C57">
        <v>1273</v>
      </c>
      <c r="D57">
        <v>0</v>
      </c>
      <c r="E57">
        <v>1273</v>
      </c>
      <c r="F57">
        <v>0</v>
      </c>
      <c r="G57">
        <v>0.4518076199923709</v>
      </c>
      <c r="O57">
        <v>9.0569280280247393E-3</v>
      </c>
      <c r="P57">
        <v>7.0169534336551459E-2</v>
      </c>
      <c r="Q57">
        <v>2.3876263274193385E-2</v>
      </c>
      <c r="R57">
        <v>2.9388825852156719</v>
      </c>
      <c r="S57">
        <v>0.57199528672427347</v>
      </c>
      <c r="T57">
        <v>1.3083932527334719E-2</v>
      </c>
      <c r="U57">
        <v>0.12267502191915126</v>
      </c>
      <c r="V57">
        <v>0.50182575238772198</v>
      </c>
      <c r="W57">
        <v>1.1574857276991613E-2</v>
      </c>
      <c r="AE57">
        <v>1.1574857276991613E-2</v>
      </c>
      <c r="AG57">
        <v>4.9902345458907238</v>
      </c>
      <c r="AI57">
        <v>20.212882953652787</v>
      </c>
      <c r="AJ57">
        <v>115.18146111547526</v>
      </c>
      <c r="AK57">
        <f t="shared" si="0"/>
        <v>4.9902345458907238</v>
      </c>
    </row>
    <row r="58" spans="1:37" x14ac:dyDescent="0.3">
      <c r="A58" t="s">
        <v>49</v>
      </c>
      <c r="B58">
        <v>2</v>
      </c>
      <c r="C58">
        <v>1109</v>
      </c>
      <c r="D58">
        <v>0</v>
      </c>
      <c r="E58">
        <v>1109</v>
      </c>
      <c r="F58">
        <v>0</v>
      </c>
      <c r="G58">
        <v>0.80841683008710408</v>
      </c>
      <c r="O58">
        <v>9.0569280280247393E-3</v>
      </c>
      <c r="P58">
        <v>6.9270544303695919E-2</v>
      </c>
      <c r="Q58">
        <v>-5.3201473816173572E-2</v>
      </c>
      <c r="R58">
        <v>-1.3020418295749778</v>
      </c>
      <c r="S58">
        <v>0.55401262398557249</v>
      </c>
      <c r="T58">
        <v>3.4755983096782126E-3</v>
      </c>
      <c r="U58">
        <v>0.12503423442838343</v>
      </c>
      <c r="V58">
        <v>0.48474207968187655</v>
      </c>
      <c r="W58">
        <v>1.1574857276991613E-2</v>
      </c>
      <c r="AE58">
        <v>1.1574857276991613E-2</v>
      </c>
      <c r="AG58">
        <v>4.9263012283793053</v>
      </c>
      <c r="AI58">
        <v>74.299368800721368</v>
      </c>
      <c r="AJ58">
        <v>205.29486023444545</v>
      </c>
      <c r="AK58">
        <f t="shared" si="0"/>
        <v>4.9263012283793053</v>
      </c>
    </row>
    <row r="59" spans="1:37" x14ac:dyDescent="0.3">
      <c r="A59" t="s">
        <v>49</v>
      </c>
      <c r="B59">
        <v>3</v>
      </c>
      <c r="C59">
        <v>356</v>
      </c>
      <c r="D59">
        <v>0</v>
      </c>
      <c r="E59">
        <v>356</v>
      </c>
      <c r="F59">
        <v>0</v>
      </c>
      <c r="G59">
        <v>0.83690128861059732</v>
      </c>
      <c r="O59">
        <v>9.0569280280247393E-3</v>
      </c>
      <c r="P59">
        <v>9.40871604661703E-2</v>
      </c>
      <c r="Q59">
        <v>0.20596044728517027</v>
      </c>
      <c r="R59">
        <v>0.45682149998391869</v>
      </c>
      <c r="S59">
        <v>0.6910112359550562</v>
      </c>
      <c r="T59">
        <v>3.8042137760691645E-2</v>
      </c>
      <c r="U59">
        <v>0.13615865498356353</v>
      </c>
      <c r="V59">
        <v>0.59692407548888593</v>
      </c>
      <c r="W59">
        <v>1.1574857276991613E-2</v>
      </c>
      <c r="AE59">
        <v>1.1574857276991613E-2</v>
      </c>
      <c r="AG59">
        <v>6.6911801955407109</v>
      </c>
      <c r="AI59">
        <v>69.842696629213478</v>
      </c>
      <c r="AJ59">
        <v>99.943820224719104</v>
      </c>
      <c r="AK59">
        <f t="shared" si="0"/>
        <v>6.6911801955407109</v>
      </c>
    </row>
    <row r="60" spans="1:37" x14ac:dyDescent="0.3">
      <c r="A60" t="s">
        <v>49</v>
      </c>
      <c r="B60">
        <v>4</v>
      </c>
      <c r="C60">
        <v>588</v>
      </c>
      <c r="D60">
        <v>0</v>
      </c>
      <c r="E60">
        <v>588</v>
      </c>
      <c r="F60">
        <v>0</v>
      </c>
      <c r="G60">
        <v>0.85857109970486567</v>
      </c>
      <c r="O60">
        <v>9.0569280280247393E-3</v>
      </c>
      <c r="P60">
        <v>6.7931967920924402E-2</v>
      </c>
      <c r="Q60">
        <v>0.15035750306409845</v>
      </c>
      <c r="R60">
        <v>0.45180297980849371</v>
      </c>
      <c r="S60">
        <v>0.49591836734693873</v>
      </c>
      <c r="T60">
        <v>3.0585603525466801E-2</v>
      </c>
      <c r="U60">
        <v>0.13698215753602042</v>
      </c>
      <c r="V60">
        <v>0.42798639942601435</v>
      </c>
      <c r="W60">
        <v>1.1574857276991613E-2</v>
      </c>
      <c r="AE60">
        <v>1.1574857276991613E-2</v>
      </c>
      <c r="AG60">
        <v>4.8311059250218431</v>
      </c>
      <c r="AI60">
        <v>84.598639455782319</v>
      </c>
      <c r="AJ60">
        <v>241.87414965986395</v>
      </c>
      <c r="AK60">
        <f t="shared" si="0"/>
        <v>4.8311059250218431</v>
      </c>
    </row>
    <row r="61" spans="1:37" x14ac:dyDescent="0.3">
      <c r="A61" t="s">
        <v>49</v>
      </c>
      <c r="B61">
        <v>5</v>
      </c>
      <c r="C61">
        <v>501</v>
      </c>
      <c r="D61">
        <v>0</v>
      </c>
      <c r="E61">
        <v>501</v>
      </c>
      <c r="F61">
        <v>0</v>
      </c>
      <c r="G61">
        <v>0.79028565112762583</v>
      </c>
      <c r="O61">
        <v>9.0569280280247393E-3</v>
      </c>
      <c r="P61">
        <v>5.9919718982908279E-2</v>
      </c>
      <c r="Q61">
        <v>0.24692305027670194</v>
      </c>
      <c r="R61">
        <v>0.24266555477814747</v>
      </c>
      <c r="S61">
        <v>0.53313373253493024</v>
      </c>
      <c r="T61">
        <v>3.8026002134448102E-2</v>
      </c>
      <c r="U61">
        <v>0.11239153579347451</v>
      </c>
      <c r="V61">
        <v>0.47321401355202197</v>
      </c>
      <c r="W61">
        <v>1.1574857276991613E-2</v>
      </c>
      <c r="AE61">
        <v>1.1574857276991613E-2</v>
      </c>
      <c r="AG61">
        <v>4.2613002134861873</v>
      </c>
      <c r="AI61">
        <v>91.656686626746506</v>
      </c>
      <c r="AJ61">
        <v>169.66067864271457</v>
      </c>
      <c r="AK61">
        <f t="shared" si="0"/>
        <v>4.2613002134861873</v>
      </c>
    </row>
    <row r="62" spans="1:37" x14ac:dyDescent="0.3">
      <c r="A62" t="s">
        <v>49</v>
      </c>
      <c r="B62">
        <v>6</v>
      </c>
      <c r="C62">
        <v>957</v>
      </c>
      <c r="D62">
        <v>0</v>
      </c>
      <c r="E62">
        <v>957</v>
      </c>
      <c r="F62">
        <v>0</v>
      </c>
      <c r="G62">
        <v>0.86247223810128859</v>
      </c>
      <c r="O62">
        <v>9.0569280280247393E-3</v>
      </c>
      <c r="P62">
        <v>9.6551249870671915E-2</v>
      </c>
      <c r="Q62">
        <v>0.10281527097879038</v>
      </c>
      <c r="R62">
        <v>0.93907499296081554</v>
      </c>
      <c r="S62">
        <v>0.60114942528735615</v>
      </c>
      <c r="T62">
        <v>2.622907736114934E-2</v>
      </c>
      <c r="U62">
        <v>0.16061106575044853</v>
      </c>
      <c r="V62">
        <v>0.50459817541668428</v>
      </c>
      <c r="W62">
        <v>1.1574857276991613E-2</v>
      </c>
      <c r="AE62">
        <v>1.1574857276991613E-2</v>
      </c>
      <c r="AG62">
        <v>6.866418412336202</v>
      </c>
      <c r="AI62">
        <v>101.0626959247649</v>
      </c>
      <c r="AJ62">
        <v>91.866248693834905</v>
      </c>
      <c r="AK62">
        <f t="shared" si="0"/>
        <v>6.866418412336202</v>
      </c>
    </row>
    <row r="63" spans="1:37" x14ac:dyDescent="0.3">
      <c r="A63" t="s">
        <v>49</v>
      </c>
      <c r="B63">
        <v>7</v>
      </c>
      <c r="C63">
        <v>834</v>
      </c>
      <c r="D63">
        <v>78</v>
      </c>
      <c r="E63">
        <v>756</v>
      </c>
      <c r="F63">
        <v>0</v>
      </c>
      <c r="G63">
        <v>0.79844524398551298</v>
      </c>
      <c r="H63">
        <v>0.85851063055063037</v>
      </c>
      <c r="I63">
        <v>0.10070167949641078</v>
      </c>
      <c r="J63">
        <v>8.5252861207863919</v>
      </c>
      <c r="K63">
        <v>1.3096153846153844</v>
      </c>
      <c r="L63">
        <v>6.9134103582041709E-2</v>
      </c>
      <c r="M63">
        <v>0.65554409381252254</v>
      </c>
      <c r="N63">
        <v>0.45110475406475403</v>
      </c>
      <c r="O63">
        <v>9.0569280280247393E-3</v>
      </c>
      <c r="P63">
        <v>8.2856716858442439E-2</v>
      </c>
      <c r="Q63">
        <v>-1.8284887499137238E-2</v>
      </c>
      <c r="R63">
        <v>-4.5314315913812422</v>
      </c>
      <c r="S63">
        <v>0.59384920634920624</v>
      </c>
      <c r="T63">
        <v>7.4086810963566096E-3</v>
      </c>
      <c r="U63">
        <v>0.13952484228752088</v>
      </c>
      <c r="V63">
        <v>0.51099248949076381</v>
      </c>
      <c r="W63">
        <v>1.1574857276991613E-2</v>
      </c>
      <c r="AE63">
        <v>1.1574857276991613E-2</v>
      </c>
      <c r="AF63">
        <v>61.054550911513616</v>
      </c>
      <c r="AG63">
        <v>5.8925066944716216</v>
      </c>
      <c r="AI63">
        <v>106.88729016786571</v>
      </c>
      <c r="AJ63">
        <v>140.77218225419665</v>
      </c>
      <c r="AK63">
        <f t="shared" si="0"/>
        <v>11.051546801101447</v>
      </c>
    </row>
    <row r="64" spans="1:37" x14ac:dyDescent="0.3">
      <c r="A64" t="s">
        <v>49</v>
      </c>
      <c r="B64">
        <v>8</v>
      </c>
      <c r="C64">
        <v>888</v>
      </c>
      <c r="D64">
        <v>57</v>
      </c>
      <c r="E64">
        <v>831</v>
      </c>
      <c r="F64">
        <v>0</v>
      </c>
      <c r="G64">
        <v>0.84004882892291588</v>
      </c>
      <c r="H64">
        <v>1.1114875222758827</v>
      </c>
      <c r="I64">
        <v>0.19673196442537913</v>
      </c>
      <c r="J64">
        <v>5.6497556232021076</v>
      </c>
      <c r="K64">
        <v>1.6868421052631577</v>
      </c>
      <c r="L64">
        <v>0.13271904231096701</v>
      </c>
      <c r="M64">
        <v>0.6589161598515374</v>
      </c>
      <c r="N64">
        <v>0.57535458298727504</v>
      </c>
      <c r="O64">
        <v>9.0569280280247393E-3</v>
      </c>
      <c r="P64">
        <v>0.11804516917529567</v>
      </c>
      <c r="Q64">
        <v>7.4297885322628543E-2</v>
      </c>
      <c r="R64">
        <v>1.58880927314015</v>
      </c>
      <c r="S64">
        <v>0.73026474127557162</v>
      </c>
      <c r="T64">
        <v>2.1713852135076935E-2</v>
      </c>
      <c r="U64">
        <v>0.16164708838208899</v>
      </c>
      <c r="V64">
        <v>0.61221957210027589</v>
      </c>
      <c r="W64">
        <v>1.1574857276991613E-2</v>
      </c>
      <c r="AE64">
        <v>1.1574857276991613E-2</v>
      </c>
      <c r="AF64">
        <v>79.045464437382876</v>
      </c>
      <c r="AG64">
        <v>8.3949977260605237</v>
      </c>
      <c r="AI64">
        <v>124.20495495495496</v>
      </c>
      <c r="AJ64">
        <v>188.8918918918919</v>
      </c>
      <c r="AK64">
        <f t="shared" si="0"/>
        <v>12.929993900098108</v>
      </c>
    </row>
    <row r="65" spans="1:37" x14ac:dyDescent="0.3">
      <c r="A65" t="s">
        <v>49</v>
      </c>
      <c r="B65">
        <v>9</v>
      </c>
      <c r="C65">
        <v>925</v>
      </c>
      <c r="D65">
        <v>0</v>
      </c>
      <c r="E65">
        <v>925</v>
      </c>
      <c r="F65">
        <v>0</v>
      </c>
      <c r="G65">
        <v>0.8350539270888504</v>
      </c>
      <c r="O65">
        <v>9.0569280280247393E-3</v>
      </c>
      <c r="P65">
        <v>6.1360974497130495E-2</v>
      </c>
      <c r="Q65">
        <v>-7.8629390638355792E-2</v>
      </c>
      <c r="R65">
        <v>-0.78038217006349686</v>
      </c>
      <c r="S65">
        <v>0.42702702702702705</v>
      </c>
      <c r="T65">
        <v>-1.3868997209235325E-3</v>
      </c>
      <c r="U65">
        <v>0.14369342129074861</v>
      </c>
      <c r="V65">
        <v>0.36566605252989653</v>
      </c>
      <c r="W65">
        <v>1.1574857276991613E-2</v>
      </c>
      <c r="AE65">
        <v>1.1574857276991613E-2</v>
      </c>
      <c r="AG65">
        <v>4.3637977307424869</v>
      </c>
      <c r="AI65">
        <v>134.04864864864865</v>
      </c>
      <c r="AJ65">
        <v>112.63567567567567</v>
      </c>
      <c r="AK65">
        <f t="shared" si="0"/>
        <v>4.3637977307424869</v>
      </c>
    </row>
    <row r="66" spans="1:37" x14ac:dyDescent="0.3">
      <c r="A66" t="s">
        <v>49</v>
      </c>
      <c r="B66">
        <v>10</v>
      </c>
      <c r="C66">
        <v>920</v>
      </c>
      <c r="D66">
        <v>0</v>
      </c>
      <c r="E66">
        <v>920</v>
      </c>
      <c r="F66">
        <v>0</v>
      </c>
      <c r="G66">
        <v>0.72724848448075219</v>
      </c>
      <c r="O66">
        <v>9.0569280280247393E-3</v>
      </c>
      <c r="P66">
        <v>9.2809814353178088E-2</v>
      </c>
      <c r="Q66">
        <v>0.11116530751310383</v>
      </c>
      <c r="R66">
        <v>0.83488110121260584</v>
      </c>
      <c r="S66">
        <v>0.65826086956521734</v>
      </c>
      <c r="T66">
        <v>2.5616359096578726E-2</v>
      </c>
      <c r="U66">
        <v>0.14099245245198785</v>
      </c>
      <c r="V66">
        <v>0.56545105521203931</v>
      </c>
      <c r="W66">
        <v>1.1574857276991613E-2</v>
      </c>
      <c r="AE66">
        <v>1.1574857276991613E-2</v>
      </c>
      <c r="AG66">
        <v>6.6003393946093496</v>
      </c>
      <c r="AI66">
        <v>141.65326086956523</v>
      </c>
      <c r="AJ66">
        <v>62.971739130434784</v>
      </c>
      <c r="AK66">
        <f t="shared" si="0"/>
        <v>6.6003393946093496</v>
      </c>
    </row>
    <row r="67" spans="1:37" x14ac:dyDescent="0.3">
      <c r="A67" t="s">
        <v>49</v>
      </c>
      <c r="B67">
        <v>11</v>
      </c>
      <c r="C67">
        <v>301</v>
      </c>
      <c r="D67">
        <v>0</v>
      </c>
      <c r="E67">
        <v>301</v>
      </c>
      <c r="F67">
        <v>0</v>
      </c>
      <c r="G67">
        <v>0.75309677375404915</v>
      </c>
      <c r="O67">
        <v>9.0569280280247393E-3</v>
      </c>
      <c r="P67">
        <v>7.4944353435953306E-2</v>
      </c>
      <c r="Q67">
        <v>-0.17968984391434209</v>
      </c>
      <c r="R67">
        <v>-0.41707617861630053</v>
      </c>
      <c r="S67">
        <v>0.60880398671096347</v>
      </c>
      <c r="T67">
        <v>-1.1970010494563633E-2</v>
      </c>
      <c r="U67">
        <v>0.12310095707624526</v>
      </c>
      <c r="V67">
        <v>0.53385963327501018</v>
      </c>
      <c r="W67">
        <v>1.1574857276991613E-2</v>
      </c>
      <c r="AE67">
        <v>1.1574857276991613E-2</v>
      </c>
      <c r="AG67">
        <v>5.3298045237379643</v>
      </c>
      <c r="AI67">
        <v>151.72425249169436</v>
      </c>
      <c r="AJ67">
        <v>28.561461794019934</v>
      </c>
      <c r="AK67">
        <f t="shared" si="0"/>
        <v>5.3298045237379643</v>
      </c>
    </row>
    <row r="68" spans="1:37" x14ac:dyDescent="0.3">
      <c r="A68" t="s">
        <v>49</v>
      </c>
      <c r="B68">
        <v>12</v>
      </c>
      <c r="C68">
        <v>829</v>
      </c>
      <c r="D68">
        <v>70</v>
      </c>
      <c r="E68">
        <v>759</v>
      </c>
      <c r="F68">
        <v>0</v>
      </c>
      <c r="G68">
        <v>0.81712141505566593</v>
      </c>
      <c r="H68">
        <v>0.7738762199403848</v>
      </c>
      <c r="I68">
        <v>0.1521190293602106</v>
      </c>
      <c r="J68">
        <v>5.0873071120371325</v>
      </c>
      <c r="K68">
        <v>1.2142857142857142</v>
      </c>
      <c r="L68">
        <v>0.10023181124799675</v>
      </c>
      <c r="M68">
        <v>0.6373098281861993</v>
      </c>
      <c r="N68">
        <v>0.44040949434532939</v>
      </c>
      <c r="O68">
        <v>9.0569280280247393E-3</v>
      </c>
      <c r="P68">
        <v>8.2719154143479648E-2</v>
      </c>
      <c r="Q68">
        <v>9.4373264474084895E-2</v>
      </c>
      <c r="R68">
        <v>0.87651046728593895</v>
      </c>
      <c r="S68">
        <v>0.58550724637681151</v>
      </c>
      <c r="T68">
        <v>2.3272431047689529E-2</v>
      </c>
      <c r="U68">
        <v>0.14127776326485386</v>
      </c>
      <c r="V68">
        <v>0.50278809223333187</v>
      </c>
      <c r="W68">
        <v>1.1574857276991613E-2</v>
      </c>
      <c r="AE68">
        <v>1.1574857276991613E-2</v>
      </c>
      <c r="AF68">
        <v>55.035620280270322</v>
      </c>
      <c r="AG68">
        <v>5.8827236708428581</v>
      </c>
      <c r="AI68">
        <v>160.40892641737034</v>
      </c>
      <c r="AJ68">
        <v>177.24125452352231</v>
      </c>
      <c r="AK68">
        <f t="shared" si="0"/>
        <v>10.033149198780038</v>
      </c>
    </row>
    <row r="69" spans="1:37" x14ac:dyDescent="0.3">
      <c r="A69" t="s">
        <v>49</v>
      </c>
      <c r="B69">
        <v>13</v>
      </c>
      <c r="C69">
        <v>955</v>
      </c>
      <c r="D69">
        <v>0</v>
      </c>
      <c r="E69">
        <v>955</v>
      </c>
      <c r="F69">
        <v>0</v>
      </c>
      <c r="G69">
        <v>0.82417885072980335</v>
      </c>
      <c r="O69">
        <v>9.0569280280247393E-3</v>
      </c>
      <c r="P69">
        <v>7.7811842553739699E-2</v>
      </c>
      <c r="Q69">
        <v>2.8808967107215051E-2</v>
      </c>
      <c r="R69">
        <v>2.7009591237393633</v>
      </c>
      <c r="S69">
        <v>0.65408376963350789</v>
      </c>
      <c r="T69">
        <v>1.362508066262094E-2</v>
      </c>
      <c r="U69">
        <v>0.11896311476638342</v>
      </c>
      <c r="V69">
        <v>0.57627192707976815</v>
      </c>
      <c r="W69">
        <v>1.1574857276991613E-2</v>
      </c>
      <c r="AE69">
        <v>1.1574857276991613E-2</v>
      </c>
      <c r="AG69">
        <v>5.5337312476479665</v>
      </c>
      <c r="AI69">
        <v>180.59057591623036</v>
      </c>
      <c r="AJ69">
        <v>68.980104712041879</v>
      </c>
      <c r="AK69">
        <f t="shared" si="0"/>
        <v>5.5337312476479665</v>
      </c>
    </row>
    <row r="70" spans="1:37" x14ac:dyDescent="0.3">
      <c r="A70" t="s">
        <v>49</v>
      </c>
      <c r="B70">
        <v>14</v>
      </c>
      <c r="C70">
        <v>1153</v>
      </c>
      <c r="D70">
        <v>0</v>
      </c>
      <c r="E70">
        <v>1153</v>
      </c>
      <c r="F70">
        <v>0</v>
      </c>
      <c r="G70">
        <v>0.86211209396461908</v>
      </c>
      <c r="O70">
        <v>9.0569280280247393E-3</v>
      </c>
      <c r="P70">
        <v>7.6900205372989278E-2</v>
      </c>
      <c r="Q70">
        <v>3.0328692524827519E-2</v>
      </c>
      <c r="R70">
        <v>2.5355595303041047</v>
      </c>
      <c r="S70">
        <v>0.57953165654813521</v>
      </c>
      <c r="T70">
        <v>1.406337324638629E-2</v>
      </c>
      <c r="U70">
        <v>0.13269370966036614</v>
      </c>
      <c r="V70">
        <v>0.50263145117514596</v>
      </c>
      <c r="W70">
        <v>1.1574857276991613E-2</v>
      </c>
      <c r="AE70">
        <v>1.1574857276991613E-2</v>
      </c>
      <c r="AG70">
        <v>5.4688985051235601</v>
      </c>
      <c r="AI70">
        <v>187.9505637467476</v>
      </c>
      <c r="AJ70">
        <v>23.266261925411968</v>
      </c>
      <c r="AK70">
        <f t="shared" si="0"/>
        <v>5.4688985051235601</v>
      </c>
    </row>
    <row r="71" spans="1:37" x14ac:dyDescent="0.3">
      <c r="A71" t="s">
        <v>49</v>
      </c>
      <c r="B71">
        <v>15</v>
      </c>
      <c r="C71">
        <v>839</v>
      </c>
      <c r="D71">
        <v>72</v>
      </c>
      <c r="E71">
        <v>767</v>
      </c>
      <c r="F71">
        <v>0</v>
      </c>
      <c r="G71">
        <v>0.88489124212462067</v>
      </c>
      <c r="H71">
        <v>0.8388177417203363</v>
      </c>
      <c r="I71">
        <v>-1.1882244144149123E-2</v>
      </c>
      <c r="J71">
        <v>-70.594218696758077</v>
      </c>
      <c r="K71">
        <v>1.2819444444444446</v>
      </c>
      <c r="L71">
        <v>-4.6442500464806292E-3</v>
      </c>
      <c r="M71">
        <v>0.65433236623904889</v>
      </c>
      <c r="N71">
        <v>0.44312670272410826</v>
      </c>
      <c r="O71">
        <v>9.0569280280247393E-3</v>
      </c>
      <c r="P71">
        <v>0.11649082460862212</v>
      </c>
      <c r="Q71">
        <v>9.4148264225371273E-2</v>
      </c>
      <c r="R71">
        <v>1.2373125045594831</v>
      </c>
      <c r="S71">
        <v>0.76779661016949163</v>
      </c>
      <c r="T71">
        <v>2.4102972325632768E-2</v>
      </c>
      <c r="U71">
        <v>0.15172094154323851</v>
      </c>
      <c r="V71">
        <v>0.65130578556086949</v>
      </c>
      <c r="W71">
        <v>1.1574857276991613E-2</v>
      </c>
      <c r="AE71">
        <v>1.1574857276991613E-2</v>
      </c>
      <c r="AF71">
        <v>59.654055168190311</v>
      </c>
      <c r="AG71">
        <v>8.2844576743675837</v>
      </c>
      <c r="AI71">
        <v>193.43384982121574</v>
      </c>
      <c r="AJ71">
        <v>108.89868891537544</v>
      </c>
      <c r="AK71">
        <f t="shared" si="0"/>
        <v>12.69281407431423</v>
      </c>
    </row>
    <row r="72" spans="1:37" x14ac:dyDescent="0.3">
      <c r="A72" t="s">
        <v>49</v>
      </c>
      <c r="B72">
        <v>16</v>
      </c>
      <c r="C72">
        <v>601</v>
      </c>
      <c r="D72">
        <v>0</v>
      </c>
      <c r="E72">
        <v>601</v>
      </c>
      <c r="F72">
        <v>0</v>
      </c>
      <c r="G72">
        <v>0.82221444622399364</v>
      </c>
      <c r="O72">
        <v>9.0569280280247393E-3</v>
      </c>
      <c r="P72">
        <v>6.5511298172171481E-2</v>
      </c>
      <c r="Q72">
        <v>0.11570642713940184</v>
      </c>
      <c r="R72">
        <v>0.56618547294044597</v>
      </c>
      <c r="S72">
        <v>0.57487520798668879</v>
      </c>
      <c r="T72">
        <v>2.3441422798722411E-2</v>
      </c>
      <c r="U72">
        <v>0.11395742460629542</v>
      </c>
      <c r="V72">
        <v>0.50936390981451729</v>
      </c>
      <c r="W72">
        <v>1.1574857276991613E-2</v>
      </c>
      <c r="AE72">
        <v>1.1574857276991613E-2</v>
      </c>
      <c r="AG72">
        <v>4.6589555763180597</v>
      </c>
      <c r="AI72">
        <v>213.49251247920134</v>
      </c>
      <c r="AJ72">
        <v>78.858569051580702</v>
      </c>
      <c r="AK72">
        <f t="shared" si="0"/>
        <v>4.6589555763180597</v>
      </c>
    </row>
    <row r="73" spans="1:37" x14ac:dyDescent="0.3">
      <c r="A73" t="s">
        <v>49</v>
      </c>
      <c r="B73">
        <v>17</v>
      </c>
      <c r="C73">
        <v>870</v>
      </c>
      <c r="D73">
        <v>72</v>
      </c>
      <c r="E73">
        <v>798</v>
      </c>
      <c r="F73">
        <v>0</v>
      </c>
      <c r="G73">
        <v>0.84870491929460645</v>
      </c>
      <c r="H73">
        <v>0.74208328040441052</v>
      </c>
      <c r="I73">
        <v>4.3584050802031364E-2</v>
      </c>
      <c r="J73">
        <v>17.026487138038657</v>
      </c>
      <c r="K73">
        <v>1.1930555555555555</v>
      </c>
      <c r="L73">
        <v>3.0532877250799687E-2</v>
      </c>
      <c r="M73">
        <v>0.62200228392453505</v>
      </c>
      <c r="N73">
        <v>0.45097227515114502</v>
      </c>
      <c r="O73">
        <v>9.0569280280247393E-3</v>
      </c>
      <c r="P73">
        <v>7.3417650080446276E-2</v>
      </c>
      <c r="Q73">
        <v>7.4607797033645368E-2</v>
      </c>
      <c r="R73">
        <v>0.9840479547645351</v>
      </c>
      <c r="S73">
        <v>0.563533834586466</v>
      </c>
      <c r="T73">
        <v>1.9786840356928223E-2</v>
      </c>
      <c r="U73">
        <v>0.13028082002267322</v>
      </c>
      <c r="V73">
        <v>0.49011618450601974</v>
      </c>
      <c r="W73">
        <v>1.1574857276991613E-2</v>
      </c>
      <c r="AE73">
        <v>1.1574857276991613E-2</v>
      </c>
      <c r="AF73">
        <v>52.774607339427838</v>
      </c>
      <c r="AG73">
        <v>5.2212302272428843</v>
      </c>
      <c r="AI73">
        <v>225.21724137931034</v>
      </c>
      <c r="AJ73">
        <v>40.99655172413793</v>
      </c>
      <c r="AK73">
        <f t="shared" ref="AK73:AK136" si="1">(AF73*D73+E73*AG73)/(D73+E73)</f>
        <v>9.1566821261823286</v>
      </c>
    </row>
    <row r="74" spans="1:37" x14ac:dyDescent="0.3">
      <c r="A74" t="s">
        <v>50</v>
      </c>
      <c r="B74">
        <v>1</v>
      </c>
      <c r="C74">
        <v>538</v>
      </c>
      <c r="D74">
        <v>0</v>
      </c>
      <c r="E74">
        <v>538</v>
      </c>
      <c r="F74">
        <v>0</v>
      </c>
      <c r="G74">
        <v>0.86462578559566816</v>
      </c>
      <c r="O74">
        <v>9.0569280280247393E-3</v>
      </c>
      <c r="P74">
        <v>6.360172860296158E-2</v>
      </c>
      <c r="Q74">
        <v>2.3206988846059748E-2</v>
      </c>
      <c r="R74">
        <v>2.7406282230260279</v>
      </c>
      <c r="S74">
        <v>0.51756505576208167</v>
      </c>
      <c r="T74">
        <v>1.3004288547308868E-2</v>
      </c>
      <c r="U74">
        <v>0.12288644276672055</v>
      </c>
      <c r="V74">
        <v>0.45396332715912008</v>
      </c>
      <c r="W74">
        <v>1.1574857276991613E-2</v>
      </c>
      <c r="AE74">
        <v>1.1574857276991613E-2</v>
      </c>
      <c r="AG74">
        <v>4.5231530500201318</v>
      </c>
      <c r="AI74">
        <v>67.767657992565063</v>
      </c>
      <c r="AJ74">
        <v>68.793680297397771</v>
      </c>
      <c r="AK74">
        <f t="shared" si="1"/>
        <v>4.5231530500201318</v>
      </c>
    </row>
    <row r="75" spans="1:37" x14ac:dyDescent="0.3">
      <c r="A75" t="s">
        <v>50</v>
      </c>
      <c r="B75">
        <v>2</v>
      </c>
      <c r="C75">
        <v>473</v>
      </c>
      <c r="D75">
        <v>0</v>
      </c>
      <c r="E75">
        <v>473</v>
      </c>
      <c r="F75">
        <v>0</v>
      </c>
      <c r="G75">
        <v>0.88003293480180855</v>
      </c>
      <c r="O75">
        <v>9.0569280280247393E-3</v>
      </c>
      <c r="P75">
        <v>8.261842634718522E-2</v>
      </c>
      <c r="Q75">
        <v>0.12271358324265323</v>
      </c>
      <c r="R75">
        <v>0.6732622759765392</v>
      </c>
      <c r="S75">
        <v>0.57325581395348835</v>
      </c>
      <c r="T75">
        <v>2.7592325259024178E-2</v>
      </c>
      <c r="U75">
        <v>0.14412139281659087</v>
      </c>
      <c r="V75">
        <v>0.49063738760630315</v>
      </c>
      <c r="W75">
        <v>1.1574857276991613E-2</v>
      </c>
      <c r="AE75">
        <v>1.1574857276991613E-2</v>
      </c>
      <c r="AG75">
        <v>5.8755602297062959</v>
      </c>
      <c r="AI75">
        <v>91.689217758985194</v>
      </c>
      <c r="AJ75">
        <v>32.465116279069768</v>
      </c>
      <c r="AK75">
        <f t="shared" si="1"/>
        <v>5.8755602297062959</v>
      </c>
    </row>
    <row r="76" spans="1:37" x14ac:dyDescent="0.3">
      <c r="A76" t="s">
        <v>50</v>
      </c>
      <c r="B76">
        <v>3</v>
      </c>
      <c r="C76">
        <v>863</v>
      </c>
      <c r="D76">
        <v>0</v>
      </c>
      <c r="E76">
        <v>863</v>
      </c>
      <c r="F76">
        <v>0</v>
      </c>
      <c r="G76">
        <v>0.85582816276624707</v>
      </c>
      <c r="O76">
        <v>9.0569280280247393E-3</v>
      </c>
      <c r="P76">
        <v>6.0560697873843453E-2</v>
      </c>
      <c r="Q76">
        <v>-1.6411249144378172E-2</v>
      </c>
      <c r="R76">
        <v>-3.6901942893596913</v>
      </c>
      <c r="S76">
        <v>0.50266512166859778</v>
      </c>
      <c r="T76">
        <v>8.2031132219759773E-3</v>
      </c>
      <c r="U76">
        <v>0.12047921222943041</v>
      </c>
      <c r="V76">
        <v>0.44210442379475434</v>
      </c>
      <c r="W76">
        <v>1.1574857276991613E-2</v>
      </c>
      <c r="AE76">
        <v>1.1574857276991613E-2</v>
      </c>
      <c r="AG76">
        <v>4.3068845975778638</v>
      </c>
      <c r="AI76">
        <v>104.28505214368482</v>
      </c>
      <c r="AJ76">
        <v>64.373117033603705</v>
      </c>
      <c r="AK76">
        <f t="shared" si="1"/>
        <v>4.3068845975778638</v>
      </c>
    </row>
    <row r="77" spans="1:37" x14ac:dyDescent="0.3">
      <c r="A77" t="s">
        <v>50</v>
      </c>
      <c r="B77">
        <v>4</v>
      </c>
      <c r="C77">
        <v>1067</v>
      </c>
      <c r="D77">
        <v>0</v>
      </c>
      <c r="E77">
        <v>1067</v>
      </c>
      <c r="F77">
        <v>0</v>
      </c>
      <c r="G77">
        <v>0.49483560444104885</v>
      </c>
      <c r="O77">
        <v>9.0569280280247393E-3</v>
      </c>
      <c r="P77">
        <v>7.8248192193239793E-2</v>
      </c>
      <c r="Q77">
        <v>0.21618623673201851</v>
      </c>
      <c r="R77">
        <v>0.36194807484546382</v>
      </c>
      <c r="S77">
        <v>0.5739925023430178</v>
      </c>
      <c r="T77">
        <v>3.946802744762392E-2</v>
      </c>
      <c r="U77">
        <v>0.13632267298585493</v>
      </c>
      <c r="V77">
        <v>0.49574431014977799</v>
      </c>
      <c r="W77">
        <v>1.1574857276991613E-2</v>
      </c>
      <c r="AE77">
        <v>1.1574857276991613E-2</v>
      </c>
      <c r="AG77">
        <v>5.5647630489233828</v>
      </c>
      <c r="AI77">
        <v>120.37769447047798</v>
      </c>
      <c r="AJ77">
        <v>106.83880037488285</v>
      </c>
      <c r="AK77">
        <f t="shared" si="1"/>
        <v>5.5647630489233828</v>
      </c>
    </row>
    <row r="78" spans="1:37" x14ac:dyDescent="0.3">
      <c r="A78" t="s">
        <v>50</v>
      </c>
      <c r="B78">
        <v>5</v>
      </c>
      <c r="C78">
        <v>984</v>
      </c>
      <c r="D78">
        <v>0</v>
      </c>
      <c r="E78">
        <v>984</v>
      </c>
      <c r="F78">
        <v>0</v>
      </c>
      <c r="G78">
        <v>0.52452591693589257</v>
      </c>
      <c r="O78">
        <v>9.0569280280247393E-3</v>
      </c>
      <c r="P78">
        <v>8.3492557316744986E-2</v>
      </c>
      <c r="Q78">
        <v>0.10643297160558986</v>
      </c>
      <c r="R78">
        <v>0.78446139440834661</v>
      </c>
      <c r="S78">
        <v>0.58821138211382096</v>
      </c>
      <c r="T78">
        <v>2.5039313743436358E-2</v>
      </c>
      <c r="U78">
        <v>0.14194311748389268</v>
      </c>
      <c r="V78">
        <v>0.50471882479707597</v>
      </c>
      <c r="W78">
        <v>1.1574857276991613E-2</v>
      </c>
      <c r="AE78">
        <v>1.1574857276991613E-2</v>
      </c>
      <c r="AG78">
        <v>5.9377256495451709</v>
      </c>
      <c r="AI78">
        <v>115.1839430894309</v>
      </c>
      <c r="AJ78">
        <v>159.27337398373984</v>
      </c>
      <c r="AK78">
        <f t="shared" si="1"/>
        <v>5.9377256495451709</v>
      </c>
    </row>
    <row r="79" spans="1:37" x14ac:dyDescent="0.3">
      <c r="A79" t="s">
        <v>50</v>
      </c>
      <c r="B79">
        <v>6</v>
      </c>
      <c r="C79">
        <v>812</v>
      </c>
      <c r="D79">
        <v>0</v>
      </c>
      <c r="E79">
        <v>812</v>
      </c>
      <c r="F79">
        <v>0</v>
      </c>
      <c r="G79">
        <v>0.82079713342182214</v>
      </c>
      <c r="O79">
        <v>9.0569280280247393E-3</v>
      </c>
      <c r="P79">
        <v>7.528281098666896E-2</v>
      </c>
      <c r="Q79">
        <v>0.2162920863149026</v>
      </c>
      <c r="R79">
        <v>0.3480608665314906</v>
      </c>
      <c r="S79">
        <v>0.56071428571428583</v>
      </c>
      <c r="T79">
        <v>3.9060671089890892E-2</v>
      </c>
      <c r="U79">
        <v>0.13426233806539684</v>
      </c>
      <c r="V79">
        <v>0.48543147472761689</v>
      </c>
      <c r="W79">
        <v>1.1574857276991613E-2</v>
      </c>
      <c r="AE79">
        <v>1.1574857276991613E-2</v>
      </c>
      <c r="AG79">
        <v>5.3538745503936642</v>
      </c>
      <c r="AI79">
        <v>127.00615763546799</v>
      </c>
      <c r="AJ79">
        <v>31.875615763546797</v>
      </c>
      <c r="AK79">
        <f t="shared" si="1"/>
        <v>5.3538745503936642</v>
      </c>
    </row>
    <row r="80" spans="1:37" x14ac:dyDescent="0.3">
      <c r="A80" t="s">
        <v>50</v>
      </c>
      <c r="B80">
        <v>7</v>
      </c>
      <c r="C80">
        <v>706</v>
      </c>
      <c r="D80">
        <v>0</v>
      </c>
      <c r="E80">
        <v>706</v>
      </c>
      <c r="F80">
        <v>0</v>
      </c>
      <c r="G80">
        <v>0.86533253571729063</v>
      </c>
      <c r="O80">
        <v>9.0569280280247393E-3</v>
      </c>
      <c r="P80">
        <v>4.3137586900858761E-2</v>
      </c>
      <c r="Q80">
        <v>-2.9423198269326017E-2</v>
      </c>
      <c r="R80">
        <v>-1.46610801810183</v>
      </c>
      <c r="S80">
        <v>0.31154390934844195</v>
      </c>
      <c r="T80">
        <v>5.8981063252742652E-3</v>
      </c>
      <c r="U80">
        <v>0.13846390703344524</v>
      </c>
      <c r="V80">
        <v>0.26840632244758317</v>
      </c>
      <c r="W80">
        <v>1.1574857276991613E-2</v>
      </c>
      <c r="AE80">
        <v>1.1574857276991613E-2</v>
      </c>
      <c r="AG80">
        <v>3.0678082506084938</v>
      </c>
      <c r="AI80">
        <v>129.80594900849857</v>
      </c>
      <c r="AJ80">
        <v>203.77478753541075</v>
      </c>
      <c r="AK80">
        <f t="shared" si="1"/>
        <v>3.0678082506084934</v>
      </c>
    </row>
    <row r="81" spans="1:37" x14ac:dyDescent="0.3">
      <c r="A81" t="s">
        <v>50</v>
      </c>
      <c r="B81">
        <v>8</v>
      </c>
      <c r="C81">
        <v>1187</v>
      </c>
      <c r="D81">
        <v>0</v>
      </c>
      <c r="E81">
        <v>1187</v>
      </c>
      <c r="F81">
        <v>0</v>
      </c>
      <c r="G81">
        <v>0.51598627467085889</v>
      </c>
      <c r="O81">
        <v>9.0569280280247393E-3</v>
      </c>
      <c r="P81">
        <v>7.7845913053678731E-2</v>
      </c>
      <c r="Q81">
        <v>0.27326292638085936</v>
      </c>
      <c r="R81">
        <v>0.28487550098611336</v>
      </c>
      <c r="S81">
        <v>0.58938500421229989</v>
      </c>
      <c r="T81">
        <v>4.6138591557728217E-2</v>
      </c>
      <c r="U81">
        <v>0.13207990107878309</v>
      </c>
      <c r="V81">
        <v>0.51153909115862117</v>
      </c>
      <c r="W81">
        <v>1.1574857276991613E-2</v>
      </c>
      <c r="AE81">
        <v>1.1574857276991613E-2</v>
      </c>
      <c r="AG81">
        <v>5.5361542334551137</v>
      </c>
      <c r="AI81">
        <v>155.3664700926706</v>
      </c>
      <c r="AJ81">
        <v>48.008424599831507</v>
      </c>
      <c r="AK81">
        <f t="shared" si="1"/>
        <v>5.5361542334551137</v>
      </c>
    </row>
    <row r="82" spans="1:37" x14ac:dyDescent="0.3">
      <c r="A82" t="s">
        <v>50</v>
      </c>
      <c r="B82">
        <v>9</v>
      </c>
      <c r="C82">
        <v>1164</v>
      </c>
      <c r="D82">
        <v>0</v>
      </c>
      <c r="E82">
        <v>1164</v>
      </c>
      <c r="F82">
        <v>0</v>
      </c>
      <c r="G82">
        <v>0.55085389466982848</v>
      </c>
      <c r="O82">
        <v>9.0569280280247393E-3</v>
      </c>
      <c r="P82">
        <v>8.0633059881977331E-2</v>
      </c>
      <c r="Q82">
        <v>-6.541074613107936E-3</v>
      </c>
      <c r="R82">
        <v>-12.327188520429553</v>
      </c>
      <c r="S82">
        <v>0.60567010309278346</v>
      </c>
      <c r="T82">
        <v>9.1630773105493089E-3</v>
      </c>
      <c r="U82">
        <v>0.13313032865620089</v>
      </c>
      <c r="V82">
        <v>0.52503704321080613</v>
      </c>
      <c r="W82">
        <v>1.1574857276991613E-2</v>
      </c>
      <c r="AE82">
        <v>1.1574857276991613E-2</v>
      </c>
      <c r="AG82">
        <v>5.7343672687638065</v>
      </c>
      <c r="AI82">
        <v>166.45103092783506</v>
      </c>
      <c r="AJ82">
        <v>212.78350515463919</v>
      </c>
      <c r="AK82">
        <f t="shared" si="1"/>
        <v>5.7343672687638065</v>
      </c>
    </row>
    <row r="83" spans="1:37" x14ac:dyDescent="0.3">
      <c r="A83" t="s">
        <v>50</v>
      </c>
      <c r="B83">
        <v>10</v>
      </c>
      <c r="C83">
        <v>862</v>
      </c>
      <c r="D83">
        <v>0</v>
      </c>
      <c r="E83">
        <v>862</v>
      </c>
      <c r="F83">
        <v>0</v>
      </c>
      <c r="G83">
        <v>0.84600861030110042</v>
      </c>
      <c r="O83">
        <v>9.0569280280247393E-3</v>
      </c>
      <c r="P83">
        <v>0.11107162119618257</v>
      </c>
      <c r="Q83">
        <v>0.12477810362824751</v>
      </c>
      <c r="R83">
        <v>0.89015314359239828</v>
      </c>
      <c r="S83">
        <v>0.69530162412993046</v>
      </c>
      <c r="T83">
        <v>2.9658617850165825E-2</v>
      </c>
      <c r="U83">
        <v>0.15974595390190935</v>
      </c>
      <c r="V83">
        <v>0.58423000293374794</v>
      </c>
      <c r="W83">
        <v>1.1574857276991613E-2</v>
      </c>
      <c r="AE83">
        <v>1.1574857276991613E-2</v>
      </c>
      <c r="AG83">
        <v>7.8990611296184197</v>
      </c>
      <c r="AI83">
        <v>186.77958236658932</v>
      </c>
      <c r="AJ83">
        <v>42.889791183294662</v>
      </c>
      <c r="AK83">
        <f t="shared" si="1"/>
        <v>7.8990611296184197</v>
      </c>
    </row>
    <row r="84" spans="1:37" x14ac:dyDescent="0.3">
      <c r="A84" t="s">
        <v>51</v>
      </c>
      <c r="B84">
        <v>1</v>
      </c>
      <c r="C84">
        <v>1114</v>
      </c>
      <c r="D84">
        <v>75</v>
      </c>
      <c r="E84">
        <v>1039</v>
      </c>
      <c r="F84">
        <v>0</v>
      </c>
      <c r="G84">
        <v>0.8691441515158268</v>
      </c>
      <c r="H84">
        <v>1.1638057708755336</v>
      </c>
      <c r="I84">
        <v>3.6481638336463305E-2</v>
      </c>
      <c r="J84">
        <v>31.901137776269017</v>
      </c>
      <c r="K84">
        <v>1.7326666666666668</v>
      </c>
      <c r="L84">
        <v>2.7477687621070453E-2</v>
      </c>
      <c r="M84">
        <v>0.67168474656148525</v>
      </c>
      <c r="N84">
        <v>0.56886089579113319</v>
      </c>
      <c r="O84">
        <v>9.0569280280247393E-3</v>
      </c>
      <c r="P84">
        <v>0.10506150930401649</v>
      </c>
      <c r="Q84">
        <v>0.20919515706404834</v>
      </c>
      <c r="R84">
        <v>0.50221769365267988</v>
      </c>
      <c r="S84">
        <v>0.64297401347449468</v>
      </c>
      <c r="T84">
        <v>4.3865877644277393E-2</v>
      </c>
      <c r="U84">
        <v>0.16339930868478877</v>
      </c>
      <c r="V84">
        <v>0.5379125041704782</v>
      </c>
      <c r="W84">
        <v>1.1574857276991613E-2</v>
      </c>
      <c r="AE84">
        <v>1.1574857276991613E-2</v>
      </c>
      <c r="AF84">
        <v>82.766172206231232</v>
      </c>
      <c r="AG84">
        <v>7.4716410494863927</v>
      </c>
      <c r="AI84">
        <v>117.09784560143626</v>
      </c>
      <c r="AJ84">
        <v>43.07989228007181</v>
      </c>
      <c r="AK84">
        <f t="shared" si="1"/>
        <v>12.540841980146951</v>
      </c>
    </row>
    <row r="85" spans="1:37" x14ac:dyDescent="0.3">
      <c r="A85" t="s">
        <v>51</v>
      </c>
      <c r="B85">
        <v>2</v>
      </c>
      <c r="C85">
        <v>1119</v>
      </c>
      <c r="D85">
        <v>60</v>
      </c>
      <c r="E85">
        <v>1059</v>
      </c>
      <c r="F85">
        <v>0</v>
      </c>
      <c r="G85">
        <v>0.47979191984515551</v>
      </c>
      <c r="H85">
        <v>0.73830994208024758</v>
      </c>
      <c r="I85">
        <v>9.3077750075595392E-2</v>
      </c>
      <c r="J85">
        <v>7.9321850977340009</v>
      </c>
      <c r="K85">
        <v>1.1575000000000002</v>
      </c>
      <c r="L85">
        <v>6.2649505358026186E-2</v>
      </c>
      <c r="M85">
        <v>0.63784876205636931</v>
      </c>
      <c r="N85">
        <v>0.41919005791975261</v>
      </c>
      <c r="O85">
        <v>9.0569280280247393E-3</v>
      </c>
      <c r="P85">
        <v>6.2630411200326822E-2</v>
      </c>
      <c r="Q85">
        <v>-1.6086902908394984E-2</v>
      </c>
      <c r="R85">
        <v>-3.8932547524510146</v>
      </c>
      <c r="S85">
        <v>0.47148253068932966</v>
      </c>
      <c r="T85">
        <v>7.900346977739078E-3</v>
      </c>
      <c r="U85">
        <v>0.13283718297846203</v>
      </c>
      <c r="V85">
        <v>0.40885211948900285</v>
      </c>
      <c r="W85">
        <v>1.1574857276991613E-2</v>
      </c>
      <c r="AE85">
        <v>1.1574857276991613E-2</v>
      </c>
      <c r="AF85">
        <v>52.506259495358385</v>
      </c>
      <c r="AG85">
        <v>4.4540760395556633</v>
      </c>
      <c r="AI85">
        <v>116.37622877569258</v>
      </c>
      <c r="AJ85">
        <v>97.468275245755137</v>
      </c>
      <c r="AK85">
        <f t="shared" si="1"/>
        <v>7.0306006216362382</v>
      </c>
    </row>
    <row r="86" spans="1:37" x14ac:dyDescent="0.3">
      <c r="A86" t="s">
        <v>51</v>
      </c>
      <c r="B86">
        <v>3</v>
      </c>
      <c r="C86">
        <v>890</v>
      </c>
      <c r="D86">
        <v>0</v>
      </c>
      <c r="E86">
        <v>890</v>
      </c>
      <c r="F86">
        <v>0</v>
      </c>
      <c r="G86">
        <v>0.89573932223651198</v>
      </c>
      <c r="O86">
        <v>9.0569280280247393E-3</v>
      </c>
      <c r="P86">
        <v>0.12644743989901122</v>
      </c>
      <c r="Q86">
        <v>0.15522968666419451</v>
      </c>
      <c r="R86">
        <v>0.81458284569337958</v>
      </c>
      <c r="S86">
        <v>0.7186516853932583</v>
      </c>
      <c r="T86">
        <v>3.6851059607472439E-2</v>
      </c>
      <c r="U86">
        <v>0.17595094044734211</v>
      </c>
      <c r="V86">
        <v>0.59220424549424711</v>
      </c>
      <c r="W86">
        <v>1.1574857276991613E-2</v>
      </c>
      <c r="AE86">
        <v>1.1574857276991613E-2</v>
      </c>
      <c r="AG86">
        <v>8.992540548965799</v>
      </c>
      <c r="AI86">
        <v>125.4056179775281</v>
      </c>
      <c r="AJ86">
        <v>197.2134831460674</v>
      </c>
      <c r="AK86">
        <f t="shared" si="1"/>
        <v>8.992540548965799</v>
      </c>
    </row>
    <row r="87" spans="1:37" x14ac:dyDescent="0.3">
      <c r="A87" t="s">
        <v>51</v>
      </c>
      <c r="B87">
        <v>4</v>
      </c>
      <c r="C87">
        <v>370</v>
      </c>
      <c r="D87">
        <v>0</v>
      </c>
      <c r="E87">
        <v>370</v>
      </c>
      <c r="F87">
        <v>0</v>
      </c>
      <c r="G87">
        <v>0.83711540744344526</v>
      </c>
      <c r="O87">
        <v>9.0569280280247393E-3</v>
      </c>
      <c r="P87">
        <v>7.9805223606972106E-2</v>
      </c>
      <c r="Q87">
        <v>0.12865767397424488</v>
      </c>
      <c r="R87">
        <v>0.62029120488333855</v>
      </c>
      <c r="S87">
        <v>0.62945945945945936</v>
      </c>
      <c r="T87">
        <v>2.6419054511047507E-2</v>
      </c>
      <c r="U87">
        <v>0.12678373866285825</v>
      </c>
      <c r="V87">
        <v>0.54965423585248729</v>
      </c>
      <c r="W87">
        <v>1.1574857276991613E-2</v>
      </c>
      <c r="AE87">
        <v>1.1574857276991613E-2</v>
      </c>
      <c r="AG87">
        <v>5.6754941806503982</v>
      </c>
      <c r="AI87">
        <v>138.15405405405406</v>
      </c>
      <c r="AJ87">
        <v>162.80810810810812</v>
      </c>
      <c r="AK87">
        <f t="shared" si="1"/>
        <v>5.6754941806503982</v>
      </c>
    </row>
    <row r="88" spans="1:37" x14ac:dyDescent="0.3">
      <c r="A88" t="s">
        <v>51</v>
      </c>
      <c r="B88">
        <v>5</v>
      </c>
      <c r="C88">
        <v>675</v>
      </c>
      <c r="D88">
        <v>0</v>
      </c>
      <c r="E88">
        <v>675</v>
      </c>
      <c r="F88">
        <v>0</v>
      </c>
      <c r="G88">
        <v>0.84104220093396265</v>
      </c>
      <c r="O88">
        <v>9.0569280280247393E-3</v>
      </c>
      <c r="P88">
        <v>5.7695261194283212E-2</v>
      </c>
      <c r="Q88">
        <v>-7.6547676872737433E-2</v>
      </c>
      <c r="R88">
        <v>-0.75371668418106441</v>
      </c>
      <c r="S88">
        <v>0.47096296296296286</v>
      </c>
      <c r="T88">
        <v>7.7941681839531496E-4</v>
      </c>
      <c r="U88">
        <v>0.1225048798557445</v>
      </c>
      <c r="V88">
        <v>0.41326770176867966</v>
      </c>
      <c r="W88">
        <v>1.1574857276991613E-2</v>
      </c>
      <c r="AE88">
        <v>1.1574857276991613E-2</v>
      </c>
      <c r="AG88">
        <v>4.1031038365595389</v>
      </c>
      <c r="AI88">
        <v>145.76444444444445</v>
      </c>
      <c r="AJ88">
        <v>128.87259259259258</v>
      </c>
      <c r="AK88">
        <f t="shared" si="1"/>
        <v>4.1031038365595389</v>
      </c>
    </row>
    <row r="89" spans="1:37" x14ac:dyDescent="0.3">
      <c r="A89" t="s">
        <v>51</v>
      </c>
      <c r="B89">
        <v>6</v>
      </c>
      <c r="C89">
        <v>773</v>
      </c>
      <c r="D89">
        <v>0</v>
      </c>
      <c r="E89">
        <v>773</v>
      </c>
      <c r="F89">
        <v>0</v>
      </c>
      <c r="G89">
        <v>0.85371423560983539</v>
      </c>
      <c r="O89">
        <v>9.0569280280247393E-3</v>
      </c>
      <c r="P89">
        <v>7.3940413196219773E-2</v>
      </c>
      <c r="Q89">
        <v>-2.1765588394703037E-2</v>
      </c>
      <c r="R89">
        <v>-3.3971244817904496</v>
      </c>
      <c r="S89">
        <v>0.54728331177231571</v>
      </c>
      <c r="T89">
        <v>7.0704145576842674E-3</v>
      </c>
      <c r="U89">
        <v>0.13510445432142271</v>
      </c>
      <c r="V89">
        <v>0.47334289857609591</v>
      </c>
      <c r="W89">
        <v>1.1574857276991613E-2</v>
      </c>
      <c r="AE89">
        <v>1.1574857276991613E-2</v>
      </c>
      <c r="AG89">
        <v>5.2584074806522949</v>
      </c>
      <c r="AI89">
        <v>148.31435963777491</v>
      </c>
      <c r="AJ89">
        <v>83.360931435963778</v>
      </c>
      <c r="AK89">
        <f t="shared" si="1"/>
        <v>5.2584074806522949</v>
      </c>
    </row>
    <row r="90" spans="1:37" x14ac:dyDescent="0.3">
      <c r="A90" t="s">
        <v>51</v>
      </c>
      <c r="B90">
        <v>7</v>
      </c>
      <c r="C90">
        <v>802</v>
      </c>
      <c r="D90">
        <v>74</v>
      </c>
      <c r="E90">
        <v>728</v>
      </c>
      <c r="F90">
        <v>0</v>
      </c>
      <c r="G90">
        <v>0.90796923637167348</v>
      </c>
      <c r="H90">
        <v>1.331570718631339</v>
      </c>
      <c r="I90">
        <v>6.8853554846979248E-2</v>
      </c>
      <c r="J90">
        <v>19.339171689691746</v>
      </c>
      <c r="K90">
        <v>1.9283783783783783</v>
      </c>
      <c r="L90">
        <v>5.0347287968692922E-2</v>
      </c>
      <c r="M90">
        <v>0.69051319676747791</v>
      </c>
      <c r="N90">
        <v>0.59680765974703931</v>
      </c>
      <c r="O90">
        <v>9.0569280280247393E-3</v>
      </c>
      <c r="P90">
        <v>0.12073456157059413</v>
      </c>
      <c r="Q90">
        <v>0.15152522173353475</v>
      </c>
      <c r="R90">
        <v>0.79679514861830958</v>
      </c>
      <c r="S90">
        <v>0.72603021978021987</v>
      </c>
      <c r="T90">
        <v>3.4847780956973586E-2</v>
      </c>
      <c r="U90">
        <v>0.16629412699535051</v>
      </c>
      <c r="V90">
        <v>0.60529565820962572</v>
      </c>
      <c r="W90">
        <v>1.1574857276991613E-2</v>
      </c>
      <c r="AE90">
        <v>1.1574857276991613E-2</v>
      </c>
      <c r="AF90">
        <v>94.697082761590011</v>
      </c>
      <c r="AG90">
        <v>8.586258776391924</v>
      </c>
      <c r="AI90">
        <v>154.00249376558602</v>
      </c>
      <c r="AJ90">
        <v>40.764339152119703</v>
      </c>
      <c r="AK90">
        <f t="shared" si="1"/>
        <v>16.531646525649602</v>
      </c>
    </row>
    <row r="91" spans="1:37" x14ac:dyDescent="0.3">
      <c r="A91" t="s">
        <v>51</v>
      </c>
      <c r="B91">
        <v>8</v>
      </c>
      <c r="C91">
        <v>873</v>
      </c>
      <c r="D91">
        <v>65</v>
      </c>
      <c r="E91">
        <v>808</v>
      </c>
      <c r="F91">
        <v>0</v>
      </c>
      <c r="G91">
        <v>0.82239248007159194</v>
      </c>
      <c r="H91">
        <v>0.73805117809735943</v>
      </c>
      <c r="I91">
        <v>9.5116574496956832E-2</v>
      </c>
      <c r="J91">
        <v>7.7594381631244795</v>
      </c>
      <c r="K91">
        <v>1.1515384615384614</v>
      </c>
      <c r="L91">
        <v>6.4214810794857649E-2</v>
      </c>
      <c r="M91">
        <v>0.64092620676457401</v>
      </c>
      <c r="N91">
        <v>0.41348728344110197</v>
      </c>
      <c r="O91">
        <v>9.0569280280247393E-3</v>
      </c>
      <c r="P91">
        <v>8.3894035708844891E-2</v>
      </c>
      <c r="Q91">
        <v>-2.6370538356883882E-2</v>
      </c>
      <c r="R91">
        <v>-3.1813546835286668</v>
      </c>
      <c r="S91">
        <v>0.58069306930693076</v>
      </c>
      <c r="T91">
        <v>6.0928004993998936E-3</v>
      </c>
      <c r="U91">
        <v>0.14447225245683432</v>
      </c>
      <c r="V91">
        <v>0.49679903359808586</v>
      </c>
      <c r="W91">
        <v>1.1574857276991613E-2</v>
      </c>
      <c r="AE91">
        <v>1.1574857276991613E-2</v>
      </c>
      <c r="AF91">
        <v>52.487857022278718</v>
      </c>
      <c r="AG91">
        <v>5.9662775183957812</v>
      </c>
      <c r="AI91">
        <v>161.19702176403209</v>
      </c>
      <c r="AJ91">
        <v>181.41122565864833</v>
      </c>
      <c r="AK91">
        <f t="shared" si="1"/>
        <v>9.4300835524764111</v>
      </c>
    </row>
    <row r="92" spans="1:37" x14ac:dyDescent="0.3">
      <c r="A92" t="s">
        <v>51</v>
      </c>
      <c r="B92">
        <v>9</v>
      </c>
      <c r="C92">
        <v>581</v>
      </c>
      <c r="D92">
        <v>0</v>
      </c>
      <c r="E92">
        <v>581</v>
      </c>
      <c r="F92">
        <v>0</v>
      </c>
      <c r="G92">
        <v>0.87019023639565118</v>
      </c>
      <c r="O92">
        <v>9.0569280280247393E-3</v>
      </c>
      <c r="P92">
        <v>7.2278294840754445E-2</v>
      </c>
      <c r="Q92">
        <v>-1.420343329552937E-2</v>
      </c>
      <c r="R92">
        <v>-5.08879038869458</v>
      </c>
      <c r="S92">
        <v>0.56024096385542177</v>
      </c>
      <c r="T92">
        <v>8.2491260172329259E-3</v>
      </c>
      <c r="U92">
        <v>0.12901287036091652</v>
      </c>
      <c r="V92">
        <v>0.48796266901466734</v>
      </c>
      <c r="W92">
        <v>1.1574857276991613E-2</v>
      </c>
      <c r="AE92">
        <v>1.1574857276991613E-2</v>
      </c>
      <c r="AG92">
        <v>5.1402028992021718</v>
      </c>
      <c r="AI92">
        <v>169.39070567986229</v>
      </c>
      <c r="AJ92">
        <v>107.95352839931154</v>
      </c>
      <c r="AK92">
        <f t="shared" si="1"/>
        <v>5.1402028992021718</v>
      </c>
    </row>
    <row r="93" spans="1:37" x14ac:dyDescent="0.3">
      <c r="A93" t="s">
        <v>51</v>
      </c>
      <c r="B93">
        <v>10</v>
      </c>
      <c r="C93">
        <v>914</v>
      </c>
      <c r="D93">
        <v>0</v>
      </c>
      <c r="E93">
        <v>914</v>
      </c>
      <c r="F93">
        <v>0</v>
      </c>
      <c r="G93">
        <v>0.77936404848415775</v>
      </c>
      <c r="O93">
        <v>9.0569280280247393E-3</v>
      </c>
      <c r="P93">
        <v>5.8266940521254793E-2</v>
      </c>
      <c r="Q93">
        <v>-8.5865903029986257E-2</v>
      </c>
      <c r="R93">
        <v>-0.6785806526824355</v>
      </c>
      <c r="S93">
        <v>0.42357768052516415</v>
      </c>
      <c r="T93">
        <v>-1.8290004950073683E-3</v>
      </c>
      <c r="U93">
        <v>0.13755904335897423</v>
      </c>
      <c r="V93">
        <v>0.36531074000390934</v>
      </c>
      <c r="W93">
        <v>1.1574857276991613E-2</v>
      </c>
      <c r="AE93">
        <v>1.1574857276991613E-2</v>
      </c>
      <c r="AG93">
        <v>4.1437598556367394</v>
      </c>
      <c r="AI93">
        <v>180.28993435448578</v>
      </c>
      <c r="AJ93">
        <v>140.94748358862145</v>
      </c>
      <c r="AK93">
        <f t="shared" si="1"/>
        <v>4.1437598556367394</v>
      </c>
    </row>
    <row r="94" spans="1:37" x14ac:dyDescent="0.3">
      <c r="A94" t="s">
        <v>51</v>
      </c>
      <c r="B94">
        <v>11</v>
      </c>
      <c r="C94">
        <v>508</v>
      </c>
      <c r="D94">
        <v>0</v>
      </c>
      <c r="E94">
        <v>508</v>
      </c>
      <c r="F94">
        <v>0</v>
      </c>
      <c r="G94">
        <v>0.92414221902871796</v>
      </c>
      <c r="O94">
        <v>9.0569280280247393E-3</v>
      </c>
      <c r="P94">
        <v>6.6600046427166007E-2</v>
      </c>
      <c r="Q94">
        <v>-0.1623074253063744</v>
      </c>
      <c r="R94">
        <v>-0.41033271460902399</v>
      </c>
      <c r="S94">
        <v>0.55620078740157486</v>
      </c>
      <c r="T94">
        <v>-9.2459836049768769E-3</v>
      </c>
      <c r="U94">
        <v>0.11974101428065945</v>
      </c>
      <c r="V94">
        <v>0.48960074097440887</v>
      </c>
      <c r="W94">
        <v>1.1574857276991613E-2</v>
      </c>
      <c r="AE94">
        <v>1.1574857276991613E-2</v>
      </c>
      <c r="AG94">
        <v>4.7363838962466671</v>
      </c>
      <c r="AI94">
        <v>179.80118110236219</v>
      </c>
      <c r="AJ94">
        <v>74.627952755905511</v>
      </c>
      <c r="AK94">
        <f t="shared" si="1"/>
        <v>4.7363838962466671</v>
      </c>
    </row>
    <row r="95" spans="1:37" x14ac:dyDescent="0.3">
      <c r="A95" t="s">
        <v>51</v>
      </c>
      <c r="B95">
        <v>12</v>
      </c>
      <c r="C95">
        <v>817</v>
      </c>
      <c r="D95">
        <v>0</v>
      </c>
      <c r="E95">
        <v>817</v>
      </c>
      <c r="F95">
        <v>0</v>
      </c>
      <c r="G95">
        <v>0.88845491978554103</v>
      </c>
      <c r="O95">
        <v>9.0569280280247393E-3</v>
      </c>
      <c r="P95">
        <v>8.0331495949615625E-2</v>
      </c>
      <c r="Q95">
        <v>2.2227533458927876E-2</v>
      </c>
      <c r="R95">
        <v>3.6140535385112558</v>
      </c>
      <c r="S95">
        <v>0.58745410036719714</v>
      </c>
      <c r="T95">
        <v>1.3031559022756743E-2</v>
      </c>
      <c r="U95">
        <v>0.13674514468347945</v>
      </c>
      <c r="V95">
        <v>0.5071226044175815</v>
      </c>
      <c r="W95">
        <v>1.1574857276991613E-2</v>
      </c>
      <c r="AE95">
        <v>1.1574857276991613E-2</v>
      </c>
      <c r="AG95">
        <v>5.7129209991356182</v>
      </c>
      <c r="AI95">
        <v>205.31823745410037</v>
      </c>
      <c r="AJ95">
        <v>110.531211750306</v>
      </c>
      <c r="AK95">
        <f t="shared" si="1"/>
        <v>5.7129209991356182</v>
      </c>
    </row>
    <row r="96" spans="1:37" x14ac:dyDescent="0.3">
      <c r="A96" t="s">
        <v>51</v>
      </c>
      <c r="B96">
        <v>13</v>
      </c>
      <c r="C96">
        <v>551</v>
      </c>
      <c r="D96">
        <v>0</v>
      </c>
      <c r="E96">
        <v>551</v>
      </c>
      <c r="F96">
        <v>0</v>
      </c>
      <c r="G96">
        <v>0.8422545301235651</v>
      </c>
      <c r="O96">
        <v>9.0569280280247393E-3</v>
      </c>
      <c r="P96">
        <v>6.8549372619366375E-2</v>
      </c>
      <c r="Q96">
        <v>-6.9030045584401192E-2</v>
      </c>
      <c r="R96">
        <v>-0.99303675724149554</v>
      </c>
      <c r="S96">
        <v>0.585480943738657</v>
      </c>
      <c r="T96">
        <v>2.1374612690015673E-3</v>
      </c>
      <c r="U96">
        <v>0.11708215844163321</v>
      </c>
      <c r="V96">
        <v>0.51693157111929067</v>
      </c>
      <c r="W96">
        <v>1.1574857276991613E-2</v>
      </c>
      <c r="AE96">
        <v>1.1574857276991613E-2</v>
      </c>
      <c r="AG96">
        <v>4.8750137873739448</v>
      </c>
      <c r="AI96">
        <v>208.28493647912885</v>
      </c>
      <c r="AJ96">
        <v>73.631578947368425</v>
      </c>
      <c r="AK96">
        <f t="shared" si="1"/>
        <v>4.8750137873739448</v>
      </c>
    </row>
    <row r="97" spans="1:37" x14ac:dyDescent="0.3">
      <c r="A97" t="s">
        <v>52</v>
      </c>
      <c r="B97">
        <v>1</v>
      </c>
      <c r="C97">
        <v>1149</v>
      </c>
      <c r="D97">
        <v>0</v>
      </c>
      <c r="E97">
        <v>1149</v>
      </c>
      <c r="F97">
        <v>0</v>
      </c>
      <c r="G97">
        <v>0.85327114790199798</v>
      </c>
      <c r="O97">
        <v>9.0569280280247393E-3</v>
      </c>
      <c r="P97">
        <v>6.4387909970671398E-2</v>
      </c>
      <c r="Q97">
        <v>3.1496338281297824E-2</v>
      </c>
      <c r="R97">
        <v>2.044298273520393</v>
      </c>
      <c r="S97">
        <v>0.51035683202785043</v>
      </c>
      <c r="T97">
        <v>1.4088201754601569E-2</v>
      </c>
      <c r="U97">
        <v>0.12616253164444308</v>
      </c>
      <c r="V97">
        <v>0.44596892205717903</v>
      </c>
      <c r="W97">
        <v>1.1574857276991613E-2</v>
      </c>
      <c r="AE97">
        <v>1.1574857276991613E-2</v>
      </c>
      <c r="AG97">
        <v>4.5790637733500645</v>
      </c>
      <c r="AI97">
        <v>26.799825935596171</v>
      </c>
      <c r="AJ97">
        <v>97.025239338555266</v>
      </c>
      <c r="AK97">
        <f t="shared" si="1"/>
        <v>4.5790637733500645</v>
      </c>
    </row>
    <row r="98" spans="1:37" x14ac:dyDescent="0.3">
      <c r="A98" t="s">
        <v>52</v>
      </c>
      <c r="B98">
        <v>2</v>
      </c>
      <c r="C98">
        <v>1022</v>
      </c>
      <c r="D98">
        <v>0</v>
      </c>
      <c r="E98">
        <v>1022</v>
      </c>
      <c r="F98">
        <v>0</v>
      </c>
      <c r="G98">
        <v>0.79130254884411044</v>
      </c>
      <c r="O98">
        <v>9.0569280280247393E-3</v>
      </c>
      <c r="P98">
        <v>8.2339557647490305E-2</v>
      </c>
      <c r="Q98">
        <v>-4.5122925981331115E-2</v>
      </c>
      <c r="R98">
        <v>-1.8247832084638522</v>
      </c>
      <c r="S98">
        <v>0.62651663405088087</v>
      </c>
      <c r="T98">
        <v>4.1233864949653566E-3</v>
      </c>
      <c r="U98">
        <v>0.13142437594211318</v>
      </c>
      <c r="V98">
        <v>0.54417707640339052</v>
      </c>
      <c r="W98">
        <v>1.1574857276991613E-2</v>
      </c>
      <c r="AE98">
        <v>1.1574857276991613E-2</v>
      </c>
      <c r="AG98">
        <v>5.855727972984873</v>
      </c>
      <c r="AI98">
        <v>67.768101761252453</v>
      </c>
      <c r="AJ98">
        <v>110.78767123287672</v>
      </c>
      <c r="AK98">
        <f t="shared" si="1"/>
        <v>5.855727972984873</v>
      </c>
    </row>
    <row r="99" spans="1:37" x14ac:dyDescent="0.3">
      <c r="A99" t="s">
        <v>52</v>
      </c>
      <c r="B99">
        <v>3</v>
      </c>
      <c r="C99">
        <v>776</v>
      </c>
      <c r="D99">
        <v>0</v>
      </c>
      <c r="E99">
        <v>776</v>
      </c>
      <c r="F99">
        <v>0</v>
      </c>
      <c r="G99">
        <v>0.58022461831443572</v>
      </c>
      <c r="O99">
        <v>9.0569280280247393E-3</v>
      </c>
      <c r="P99">
        <v>0.10480036051562237</v>
      </c>
      <c r="Q99">
        <v>0.10966168838996899</v>
      </c>
      <c r="R99">
        <v>0.95566976994682773</v>
      </c>
      <c r="S99">
        <v>0.68627577319587618</v>
      </c>
      <c r="T99">
        <v>2.6553581084484992E-2</v>
      </c>
      <c r="U99">
        <v>0.15270881562317712</v>
      </c>
      <c r="V99">
        <v>0.58147541268025382</v>
      </c>
      <c r="W99">
        <v>1.1574857276991613E-2</v>
      </c>
      <c r="AE99">
        <v>1.1574857276991613E-2</v>
      </c>
      <c r="AG99">
        <v>7.4530689766091323</v>
      </c>
      <c r="AI99">
        <v>108.37757731958763</v>
      </c>
      <c r="AJ99">
        <v>102.69974226804123</v>
      </c>
      <c r="AK99">
        <f t="shared" si="1"/>
        <v>7.4530689766091323</v>
      </c>
    </row>
    <row r="100" spans="1:37" x14ac:dyDescent="0.3">
      <c r="A100" t="s">
        <v>52</v>
      </c>
      <c r="B100">
        <v>4</v>
      </c>
      <c r="C100">
        <v>781</v>
      </c>
      <c r="D100">
        <v>0</v>
      </c>
      <c r="E100">
        <v>781</v>
      </c>
      <c r="F100">
        <v>0</v>
      </c>
      <c r="G100">
        <v>0.8818135541769806</v>
      </c>
      <c r="O100">
        <v>9.0569280280247393E-3</v>
      </c>
      <c r="P100">
        <v>0.116221085918688</v>
      </c>
      <c r="Q100">
        <v>0.15424287247031795</v>
      </c>
      <c r="R100">
        <v>0.75349404518548013</v>
      </c>
      <c r="S100">
        <v>0.77592829705505761</v>
      </c>
      <c r="T100">
        <v>3.2944140643204153E-2</v>
      </c>
      <c r="U100">
        <v>0.14978328069718702</v>
      </c>
      <c r="V100">
        <v>0.65970721113636965</v>
      </c>
      <c r="W100">
        <v>1.1574857276991613E-2</v>
      </c>
      <c r="AE100">
        <v>1.1574857276991613E-2</v>
      </c>
      <c r="AG100">
        <v>8.265274714959352</v>
      </c>
      <c r="AI100">
        <v>122.91037131882203</v>
      </c>
      <c r="AJ100">
        <v>38.886043533930859</v>
      </c>
      <c r="AK100">
        <f t="shared" si="1"/>
        <v>8.265274714959352</v>
      </c>
    </row>
    <row r="101" spans="1:37" x14ac:dyDescent="0.3">
      <c r="A101" t="s">
        <v>52</v>
      </c>
      <c r="B101">
        <v>5</v>
      </c>
      <c r="C101">
        <v>1113</v>
      </c>
      <c r="D101">
        <v>45</v>
      </c>
      <c r="E101">
        <v>1068</v>
      </c>
      <c r="F101">
        <v>0</v>
      </c>
      <c r="G101">
        <v>0.68018191609500744</v>
      </c>
      <c r="H101">
        <v>1.0982399825697138</v>
      </c>
      <c r="I101">
        <v>3.7369425530145169E-2</v>
      </c>
      <c r="J101">
        <v>29.388730679945443</v>
      </c>
      <c r="K101">
        <v>1.5911111111111109</v>
      </c>
      <c r="L101">
        <v>2.8599194150168896E-2</v>
      </c>
      <c r="M101">
        <v>0.69023462591671969</v>
      </c>
      <c r="N101">
        <v>0.49287112854139714</v>
      </c>
      <c r="O101">
        <v>9.0569280280247393E-3</v>
      </c>
      <c r="P101">
        <v>9.3358587701072568E-2</v>
      </c>
      <c r="Q101">
        <v>0.13423684253546642</v>
      </c>
      <c r="R101">
        <v>0.69547663620295974</v>
      </c>
      <c r="S101">
        <v>0.6080524344569288</v>
      </c>
      <c r="T101">
        <v>3.0408018793018989E-2</v>
      </c>
      <c r="U101">
        <v>0.15353706754657453</v>
      </c>
      <c r="V101">
        <v>0.51469384675585628</v>
      </c>
      <c r="W101">
        <v>1.1574857276991613E-2</v>
      </c>
      <c r="AE101">
        <v>1.1574857276991613E-2</v>
      </c>
      <c r="AF101">
        <v>78.103341464573774</v>
      </c>
      <c r="AG101">
        <v>6.6393664131640495</v>
      </c>
      <c r="AI101">
        <v>137.9245283018868</v>
      </c>
      <c r="AJ101">
        <v>73.56693620844564</v>
      </c>
      <c r="AK101">
        <f t="shared" si="1"/>
        <v>9.5287454583692934</v>
      </c>
    </row>
    <row r="102" spans="1:37" x14ac:dyDescent="0.3">
      <c r="A102" t="s">
        <v>52</v>
      </c>
      <c r="B102">
        <v>6</v>
      </c>
      <c r="C102">
        <v>480</v>
      </c>
      <c r="D102">
        <v>0</v>
      </c>
      <c r="E102">
        <v>480</v>
      </c>
      <c r="F102">
        <v>0</v>
      </c>
      <c r="G102">
        <v>0.8120825232756691</v>
      </c>
      <c r="O102">
        <v>9.0569280280247393E-3</v>
      </c>
      <c r="P102">
        <v>8.1780011910605507E-2</v>
      </c>
      <c r="Q102">
        <v>9.3320041133621232E-2</v>
      </c>
      <c r="R102">
        <v>0.87633921842691842</v>
      </c>
      <c r="S102">
        <v>0.63062499999999988</v>
      </c>
      <c r="T102">
        <v>2.2175645557554243E-2</v>
      </c>
      <c r="U102">
        <v>0.12968089103763017</v>
      </c>
      <c r="V102">
        <v>0.54884498808939441</v>
      </c>
      <c r="W102">
        <v>1.1574857276991613E-2</v>
      </c>
      <c r="AE102">
        <v>1.1574857276991613E-2</v>
      </c>
      <c r="AG102">
        <v>5.8159348563195117</v>
      </c>
      <c r="AI102">
        <v>140.67916666666667</v>
      </c>
      <c r="AJ102">
        <v>108.88333333333334</v>
      </c>
      <c r="AK102">
        <f t="shared" si="1"/>
        <v>5.8159348563195117</v>
      </c>
    </row>
    <row r="103" spans="1:37" x14ac:dyDescent="0.3">
      <c r="A103" t="s">
        <v>52</v>
      </c>
      <c r="B103">
        <v>7</v>
      </c>
      <c r="C103">
        <v>1386</v>
      </c>
      <c r="D103">
        <v>77</v>
      </c>
      <c r="E103">
        <v>1309</v>
      </c>
      <c r="F103">
        <v>0</v>
      </c>
      <c r="G103">
        <v>0.56587797063071099</v>
      </c>
      <c r="H103">
        <v>0.77369650947169311</v>
      </c>
      <c r="I103">
        <v>-7.2230796024818453E-2</v>
      </c>
      <c r="J103">
        <v>-10.711449299352198</v>
      </c>
      <c r="K103">
        <v>1.1045454545454545</v>
      </c>
      <c r="L103">
        <v>-4.7882356909293183E-2</v>
      </c>
      <c r="M103">
        <v>0.70046597565338475</v>
      </c>
      <c r="N103">
        <v>0.33084894507376139</v>
      </c>
      <c r="O103">
        <v>9.0569280280247393E-3</v>
      </c>
      <c r="P103">
        <v>8.0868662170658009E-2</v>
      </c>
      <c r="Q103">
        <v>-8.2179324876870061E-2</v>
      </c>
      <c r="R103">
        <v>-0.98405118674099812</v>
      </c>
      <c r="S103">
        <v>0.60523300229182575</v>
      </c>
      <c r="T103">
        <v>-9.5217818699860424E-4</v>
      </c>
      <c r="U103">
        <v>0.13361575106518314</v>
      </c>
      <c r="V103">
        <v>0.52436434012116773</v>
      </c>
      <c r="W103">
        <v>1.1574857276991613E-2</v>
      </c>
      <c r="AE103">
        <v>1.1574857276991613E-2</v>
      </c>
      <c r="AF103">
        <v>55.022839842184162</v>
      </c>
      <c r="AG103">
        <v>5.7511225556725982</v>
      </c>
      <c r="AI103">
        <v>185.9011544011544</v>
      </c>
      <c r="AJ103">
        <v>227.87445887445887</v>
      </c>
      <c r="AK103">
        <f t="shared" si="1"/>
        <v>8.4884401827010194</v>
      </c>
    </row>
    <row r="104" spans="1:37" x14ac:dyDescent="0.3">
      <c r="A104" t="s">
        <v>52</v>
      </c>
      <c r="B104">
        <v>8</v>
      </c>
      <c r="C104">
        <v>647</v>
      </c>
      <c r="D104">
        <v>0</v>
      </c>
      <c r="E104">
        <v>647</v>
      </c>
      <c r="F104">
        <v>0</v>
      </c>
      <c r="G104">
        <v>0.90526657185115977</v>
      </c>
      <c r="O104">
        <v>9.0569280280247393E-3</v>
      </c>
      <c r="P104">
        <v>6.2035651430384899E-2</v>
      </c>
      <c r="Q104">
        <v>-0.19183051213220251</v>
      </c>
      <c r="R104">
        <v>-0.323387821576748</v>
      </c>
      <c r="S104">
        <v>0.52511591962905724</v>
      </c>
      <c r="T104">
        <v>-1.2454855257054377E-2</v>
      </c>
      <c r="U104">
        <v>0.1181370610020869</v>
      </c>
      <c r="V104">
        <v>0.46308026819867232</v>
      </c>
      <c r="W104">
        <v>1.1574857276991613E-2</v>
      </c>
      <c r="AE104">
        <v>1.1574857276991613E-2</v>
      </c>
      <c r="AG104">
        <v>4.411778612637665</v>
      </c>
      <c r="AI104">
        <v>169.90262751159196</v>
      </c>
      <c r="AJ104">
        <v>60.115919629057188</v>
      </c>
      <c r="AK104">
        <f t="shared" si="1"/>
        <v>4.411778612637665</v>
      </c>
    </row>
    <row r="105" spans="1:37" x14ac:dyDescent="0.3">
      <c r="A105" t="s">
        <v>52</v>
      </c>
      <c r="B105">
        <v>9</v>
      </c>
      <c r="C105">
        <v>876</v>
      </c>
      <c r="D105">
        <v>0</v>
      </c>
      <c r="E105">
        <v>876</v>
      </c>
      <c r="F105">
        <v>0</v>
      </c>
      <c r="G105">
        <v>0.88549050354373893</v>
      </c>
      <c r="O105">
        <v>9.0569280280247393E-3</v>
      </c>
      <c r="P105">
        <v>7.8116474948051004E-2</v>
      </c>
      <c r="Q105">
        <v>0.20661573845632117</v>
      </c>
      <c r="R105">
        <v>0.37807611139247715</v>
      </c>
      <c r="S105">
        <v>0.63989726027397253</v>
      </c>
      <c r="T105">
        <v>3.5384782798422387E-2</v>
      </c>
      <c r="U105">
        <v>0.12207658916152472</v>
      </c>
      <c r="V105">
        <v>0.56178078532592157</v>
      </c>
      <c r="W105">
        <v>1.1574857276991613E-2</v>
      </c>
      <c r="AE105">
        <v>1.1574857276991613E-2</v>
      </c>
      <c r="AG105">
        <v>5.555395736549924</v>
      </c>
      <c r="AI105">
        <v>229.86415525114154</v>
      </c>
      <c r="AJ105">
        <v>238.40068493150685</v>
      </c>
      <c r="AK105">
        <f t="shared" si="1"/>
        <v>5.555395736549924</v>
      </c>
    </row>
    <row r="106" spans="1:37" x14ac:dyDescent="0.3">
      <c r="A106" t="s">
        <v>52</v>
      </c>
      <c r="B106">
        <v>10</v>
      </c>
      <c r="C106">
        <v>855</v>
      </c>
      <c r="D106">
        <v>50</v>
      </c>
      <c r="E106">
        <v>805</v>
      </c>
      <c r="F106">
        <v>0</v>
      </c>
      <c r="G106">
        <v>0.86270698315320249</v>
      </c>
      <c r="H106">
        <v>0.73786724214330368</v>
      </c>
      <c r="I106">
        <v>0.12650454410327447</v>
      </c>
      <c r="J106">
        <v>5.8327331035708196</v>
      </c>
      <c r="K106">
        <v>1.1599999999999999</v>
      </c>
      <c r="L106">
        <v>8.3764469898498922E-2</v>
      </c>
      <c r="M106">
        <v>0.63609245012353766</v>
      </c>
      <c r="N106">
        <v>0.42213275785669624</v>
      </c>
      <c r="O106">
        <v>9.0569280280247393E-3</v>
      </c>
      <c r="P106">
        <v>7.4932568094742955E-2</v>
      </c>
      <c r="Q106">
        <v>5.5930428215437776E-2</v>
      </c>
      <c r="R106">
        <v>1.3397460109926398</v>
      </c>
      <c r="S106">
        <v>0.57956521739130429</v>
      </c>
      <c r="T106">
        <v>1.7309633519580161E-2</v>
      </c>
      <c r="U106">
        <v>0.12929100271411015</v>
      </c>
      <c r="V106">
        <v>0.50463264929656138</v>
      </c>
      <c r="W106">
        <v>1.1574857276991613E-2</v>
      </c>
      <c r="AE106">
        <v>1.1574857276991613E-2</v>
      </c>
      <c r="AF106">
        <v>52.474776081086233</v>
      </c>
      <c r="AG106">
        <v>5.3289663876807847</v>
      </c>
      <c r="AI106">
        <v>240.56959064327486</v>
      </c>
      <c r="AJ106">
        <v>122.90526315789474</v>
      </c>
      <c r="AK106">
        <f t="shared" si="1"/>
        <v>8.0860312820319802</v>
      </c>
    </row>
    <row r="107" spans="1:37" x14ac:dyDescent="0.3">
      <c r="A107" t="s">
        <v>52</v>
      </c>
      <c r="B107">
        <v>11</v>
      </c>
      <c r="C107">
        <v>691</v>
      </c>
      <c r="D107">
        <v>78</v>
      </c>
      <c r="E107">
        <v>613</v>
      </c>
      <c r="F107">
        <v>0</v>
      </c>
      <c r="G107">
        <v>0.81829640477537924</v>
      </c>
      <c r="H107">
        <v>0.88662182974847403</v>
      </c>
      <c r="I107">
        <v>9.8182422657274351E-2</v>
      </c>
      <c r="J107">
        <v>9.0303519280982432</v>
      </c>
      <c r="K107">
        <v>1.3621794871794872</v>
      </c>
      <c r="L107">
        <v>6.7067351668335329E-2</v>
      </c>
      <c r="M107">
        <v>0.65088473148593862</v>
      </c>
      <c r="N107">
        <v>0.47555765743101319</v>
      </c>
      <c r="O107">
        <v>9.0569280280247393E-3</v>
      </c>
      <c r="P107">
        <v>8.9461060837746437E-2</v>
      </c>
      <c r="Q107">
        <v>0.15455638998328647</v>
      </c>
      <c r="R107">
        <v>0.57882473087926445</v>
      </c>
      <c r="S107">
        <v>0.60146818923327894</v>
      </c>
      <c r="T107">
        <v>3.2841617223877163E-2</v>
      </c>
      <c r="U107">
        <v>0.14873780931255376</v>
      </c>
      <c r="V107">
        <v>0.51200712839553253</v>
      </c>
      <c r="W107">
        <v>1.1574857276991613E-2</v>
      </c>
      <c r="AE107">
        <v>1.1574857276991613E-2</v>
      </c>
      <c r="AF107">
        <v>63.053730166297733</v>
      </c>
      <c r="AG107">
        <v>6.3621866743956268</v>
      </c>
      <c r="AI107">
        <v>242.84081041968162</v>
      </c>
      <c r="AJ107">
        <v>159.05065123010129</v>
      </c>
      <c r="AK107">
        <f t="shared" si="1"/>
        <v>12.76152154034116</v>
      </c>
    </row>
    <row r="108" spans="1:37" x14ac:dyDescent="0.3">
      <c r="A108" t="s">
        <v>53</v>
      </c>
      <c r="B108">
        <v>1</v>
      </c>
      <c r="C108">
        <v>693</v>
      </c>
      <c r="D108">
        <v>0</v>
      </c>
      <c r="E108">
        <v>693</v>
      </c>
      <c r="F108">
        <v>0</v>
      </c>
      <c r="G108">
        <v>0.87966838180784634</v>
      </c>
      <c r="O108">
        <v>9.0569280280247393E-3</v>
      </c>
      <c r="P108">
        <v>6.5888393253597785E-2</v>
      </c>
      <c r="Q108">
        <v>0.20795055220796768</v>
      </c>
      <c r="R108">
        <v>0.31684644524388644</v>
      </c>
      <c r="S108">
        <v>0.56197691197691191</v>
      </c>
      <c r="T108">
        <v>3.4598719534151882E-2</v>
      </c>
      <c r="U108">
        <v>0.11724395050646623</v>
      </c>
      <c r="V108">
        <v>0.49608851872331411</v>
      </c>
      <c r="W108">
        <v>1.1574857276991613E-2</v>
      </c>
      <c r="AE108">
        <v>1.1574857276991613E-2</v>
      </c>
      <c r="AG108">
        <v>4.6857733815124547</v>
      </c>
      <c r="AI108">
        <v>46.378066378066379</v>
      </c>
      <c r="AJ108">
        <v>224.45743145743145</v>
      </c>
      <c r="AK108">
        <f t="shared" si="1"/>
        <v>4.6857733815124547</v>
      </c>
    </row>
    <row r="109" spans="1:37" x14ac:dyDescent="0.3">
      <c r="A109" t="s">
        <v>53</v>
      </c>
      <c r="B109">
        <v>2</v>
      </c>
      <c r="C109">
        <v>1128</v>
      </c>
      <c r="D109">
        <v>0</v>
      </c>
      <c r="E109">
        <v>1128</v>
      </c>
      <c r="F109">
        <v>0</v>
      </c>
      <c r="G109">
        <v>0.84527177016437693</v>
      </c>
      <c r="O109">
        <v>9.0569280280247393E-3</v>
      </c>
      <c r="P109">
        <v>6.7056556995742131E-2</v>
      </c>
      <c r="Q109">
        <v>2.0706504206174325E-2</v>
      </c>
      <c r="R109">
        <v>3.2384296416266642</v>
      </c>
      <c r="S109">
        <v>0.5502659574468084</v>
      </c>
      <c r="T109">
        <v>1.2687658813203174E-2</v>
      </c>
      <c r="U109">
        <v>0.12186208521217519</v>
      </c>
      <c r="V109">
        <v>0.48320940045106625</v>
      </c>
      <c r="W109">
        <v>1.1574857276991613E-2</v>
      </c>
      <c r="AE109">
        <v>1.1574857276991613E-2</v>
      </c>
      <c r="AG109">
        <v>4.7688494788020037</v>
      </c>
      <c r="AI109">
        <v>76.65425531914893</v>
      </c>
      <c r="AJ109">
        <v>197.71099290780143</v>
      </c>
      <c r="AK109">
        <f t="shared" si="1"/>
        <v>4.7688494788020037</v>
      </c>
    </row>
    <row r="110" spans="1:37" x14ac:dyDescent="0.3">
      <c r="A110" t="s">
        <v>53</v>
      </c>
      <c r="B110">
        <v>3</v>
      </c>
      <c r="C110">
        <v>796</v>
      </c>
      <c r="D110">
        <v>0</v>
      </c>
      <c r="E110">
        <v>796</v>
      </c>
      <c r="F110">
        <v>0</v>
      </c>
      <c r="G110">
        <v>0.84328417705878755</v>
      </c>
      <c r="O110">
        <v>9.0569280280247393E-3</v>
      </c>
      <c r="P110">
        <v>6.4132903641115513E-2</v>
      </c>
      <c r="Q110">
        <v>1.5463392348935933E-2</v>
      </c>
      <c r="R110">
        <v>4.1474019538493199</v>
      </c>
      <c r="S110">
        <v>0.49447236180904525</v>
      </c>
      <c r="T110">
        <v>1.2079199004326436E-2</v>
      </c>
      <c r="U110">
        <v>0.12969967301404459</v>
      </c>
      <c r="V110">
        <v>0.43033945816792973</v>
      </c>
      <c r="W110">
        <v>1.1574857276991613E-2</v>
      </c>
      <c r="AE110">
        <v>1.1574857276991613E-2</v>
      </c>
      <c r="AG110">
        <v>4.5609285326476368</v>
      </c>
      <c r="AI110">
        <v>95.010050251256288</v>
      </c>
      <c r="AJ110">
        <v>81.011306532663312</v>
      </c>
      <c r="AK110">
        <f t="shared" si="1"/>
        <v>4.5609285326476368</v>
      </c>
    </row>
    <row r="111" spans="1:37" x14ac:dyDescent="0.3">
      <c r="A111" t="s">
        <v>53</v>
      </c>
      <c r="B111">
        <v>4</v>
      </c>
      <c r="C111">
        <v>478</v>
      </c>
      <c r="D111">
        <v>0</v>
      </c>
      <c r="E111">
        <v>478</v>
      </c>
      <c r="F111">
        <v>0</v>
      </c>
      <c r="G111">
        <v>0.84758069872127784</v>
      </c>
      <c r="O111">
        <v>9.0569280280247393E-3</v>
      </c>
      <c r="P111">
        <v>0.13871176946350061</v>
      </c>
      <c r="Q111">
        <v>0.30239799538054207</v>
      </c>
      <c r="R111">
        <v>0.45870598212446378</v>
      </c>
      <c r="S111">
        <v>0.85627615062761531</v>
      </c>
      <c r="T111">
        <v>5.8686518693350689E-2</v>
      </c>
      <c r="U111">
        <v>0.16199419937345047</v>
      </c>
      <c r="V111">
        <v>0.7175643811641147</v>
      </c>
      <c r="W111">
        <v>1.1574857276991613E-2</v>
      </c>
      <c r="AE111">
        <v>1.1574857276991613E-2</v>
      </c>
      <c r="AG111">
        <v>9.8647407374601901</v>
      </c>
      <c r="AI111">
        <v>99.029288702928866</v>
      </c>
      <c r="AJ111">
        <v>227.35983263598325</v>
      </c>
      <c r="AK111">
        <f t="shared" si="1"/>
        <v>9.8647407374601901</v>
      </c>
    </row>
    <row r="112" spans="1:37" x14ac:dyDescent="0.3">
      <c r="A112" t="s">
        <v>53</v>
      </c>
      <c r="B112">
        <v>5</v>
      </c>
      <c r="C112">
        <v>1346</v>
      </c>
      <c r="D112">
        <v>0</v>
      </c>
      <c r="E112">
        <v>1346</v>
      </c>
      <c r="F112">
        <v>0</v>
      </c>
      <c r="G112">
        <v>0.49187487955976511</v>
      </c>
      <c r="O112">
        <v>9.0569280280247393E-3</v>
      </c>
      <c r="P112">
        <v>7.8241038362540566E-2</v>
      </c>
      <c r="Q112">
        <v>0.11705908031271844</v>
      </c>
      <c r="R112">
        <v>0.66838931378516642</v>
      </c>
      <c r="S112">
        <v>0.61690193164933127</v>
      </c>
      <c r="T112">
        <v>2.495331294030196E-2</v>
      </c>
      <c r="U112">
        <v>0.12682897288610781</v>
      </c>
      <c r="V112">
        <v>0.53866089328679068</v>
      </c>
      <c r="W112">
        <v>1.1574857276991613E-2</v>
      </c>
      <c r="AE112">
        <v>1.1574857276991613E-2</v>
      </c>
      <c r="AG112">
        <v>5.5642542911921495</v>
      </c>
      <c r="AI112">
        <v>127.50891530460625</v>
      </c>
      <c r="AJ112">
        <v>159.69390787518574</v>
      </c>
      <c r="AK112">
        <f t="shared" si="1"/>
        <v>5.5642542911921495</v>
      </c>
    </row>
    <row r="113" spans="1:37" x14ac:dyDescent="0.3">
      <c r="A113" t="s">
        <v>53</v>
      </c>
      <c r="B113">
        <v>6</v>
      </c>
      <c r="C113">
        <v>1258</v>
      </c>
      <c r="D113">
        <v>0</v>
      </c>
      <c r="E113">
        <v>1268</v>
      </c>
      <c r="F113">
        <v>0</v>
      </c>
      <c r="G113">
        <v>0.47575296960378177</v>
      </c>
      <c r="O113">
        <v>9.0569280280247393E-3</v>
      </c>
      <c r="P113">
        <v>7.2462425707937095E-2</v>
      </c>
      <c r="Q113">
        <v>-0.49039558665197275</v>
      </c>
      <c r="R113">
        <v>-0.14776320929528006</v>
      </c>
      <c r="S113">
        <v>0.52216088328075683</v>
      </c>
      <c r="T113">
        <v>-5.8085657643704047E-2</v>
      </c>
      <c r="U113">
        <v>0.13877413653173884</v>
      </c>
      <c r="V113">
        <v>0.44969845757281973</v>
      </c>
      <c r="W113">
        <v>1.1574857276991613E-2</v>
      </c>
      <c r="AE113">
        <v>1.1574857276991613E-2</v>
      </c>
      <c r="AG113">
        <v>5.153297701997535</v>
      </c>
      <c r="AI113">
        <v>123.51795690343177</v>
      </c>
      <c r="AJ113">
        <v>120.50199521149241</v>
      </c>
      <c r="AK113">
        <f t="shared" si="1"/>
        <v>5.153297701997535</v>
      </c>
    </row>
    <row r="114" spans="1:37" x14ac:dyDescent="0.3">
      <c r="A114" t="s">
        <v>53</v>
      </c>
      <c r="B114">
        <v>7</v>
      </c>
      <c r="C114">
        <v>891</v>
      </c>
      <c r="D114">
        <v>67</v>
      </c>
      <c r="E114">
        <v>824</v>
      </c>
      <c r="F114">
        <v>0</v>
      </c>
      <c r="G114">
        <v>0.8157759292774448</v>
      </c>
      <c r="H114">
        <v>0.86509106261791902</v>
      </c>
      <c r="I114">
        <v>1.7288388517441834E-2</v>
      </c>
      <c r="J114">
        <v>50.038849008116038</v>
      </c>
      <c r="K114">
        <v>1.3470149253731345</v>
      </c>
      <c r="L114">
        <v>1.4343404642019707E-2</v>
      </c>
      <c r="M114">
        <v>0.64222826809308109</v>
      </c>
      <c r="N114">
        <v>0.48192386275521548</v>
      </c>
      <c r="O114">
        <v>9.0569280280247393E-3</v>
      </c>
      <c r="P114">
        <v>8.0399878021895438E-2</v>
      </c>
      <c r="Q114">
        <v>-0.11249432646218507</v>
      </c>
      <c r="R114">
        <v>-0.71470162585418762</v>
      </c>
      <c r="S114">
        <v>0.6184466019417475</v>
      </c>
      <c r="T114">
        <v>-4.5545016807369883E-3</v>
      </c>
      <c r="U114">
        <v>0.13000294248438354</v>
      </c>
      <c r="V114">
        <v>0.53804672391985209</v>
      </c>
      <c r="W114">
        <v>1.1574857276991613E-2</v>
      </c>
      <c r="AE114">
        <v>1.1574857276991613E-2</v>
      </c>
      <c r="AF114">
        <v>61.522530352157645</v>
      </c>
      <c r="AG114">
        <v>5.7177841150538988</v>
      </c>
      <c r="AI114">
        <v>114.24691358024691</v>
      </c>
      <c r="AJ114">
        <v>195.19640852974186</v>
      </c>
      <c r="AK114">
        <f t="shared" si="1"/>
        <v>9.9141006109977265</v>
      </c>
    </row>
    <row r="115" spans="1:37" x14ac:dyDescent="0.3">
      <c r="A115" t="s">
        <v>53</v>
      </c>
      <c r="B115">
        <v>8</v>
      </c>
      <c r="C115">
        <v>669</v>
      </c>
      <c r="D115">
        <v>0</v>
      </c>
      <c r="E115">
        <v>669</v>
      </c>
      <c r="F115">
        <v>0</v>
      </c>
      <c r="G115">
        <v>0.87820839793180572</v>
      </c>
      <c r="O115">
        <v>9.0569280280247393E-3</v>
      </c>
      <c r="P115">
        <v>7.8308167627050923E-2</v>
      </c>
      <c r="Q115">
        <v>0.11205747419172993</v>
      </c>
      <c r="R115">
        <v>0.6988214591832218</v>
      </c>
      <c r="S115">
        <v>0.58834080717488801</v>
      </c>
      <c r="T115">
        <v>2.4949094645886332E-2</v>
      </c>
      <c r="U115">
        <v>0.13310001052463682</v>
      </c>
      <c r="V115">
        <v>0.51003263954783706</v>
      </c>
      <c r="W115">
        <v>1.1574857276991613E-2</v>
      </c>
      <c r="AE115">
        <v>1.1574857276991613E-2</v>
      </c>
      <c r="AG115">
        <v>5.5690283113985988</v>
      </c>
      <c r="AI115">
        <v>125.80717488789237</v>
      </c>
      <c r="AJ115">
        <v>86.665171898355752</v>
      </c>
      <c r="AK115">
        <f t="shared" si="1"/>
        <v>5.5690283113985988</v>
      </c>
    </row>
    <row r="116" spans="1:37" x14ac:dyDescent="0.3">
      <c r="A116" t="s">
        <v>53</v>
      </c>
      <c r="B116">
        <v>9</v>
      </c>
      <c r="C116">
        <v>562</v>
      </c>
      <c r="D116">
        <v>0</v>
      </c>
      <c r="E116">
        <v>562</v>
      </c>
      <c r="F116">
        <v>0</v>
      </c>
      <c r="G116">
        <v>0.84621030927489604</v>
      </c>
      <c r="O116">
        <v>9.0569280280247393E-3</v>
      </c>
      <c r="P116">
        <v>5.9728058712295175E-2</v>
      </c>
      <c r="Q116">
        <v>1.263966030209591E-2</v>
      </c>
      <c r="R116">
        <v>4.7254480962902985</v>
      </c>
      <c r="S116">
        <v>0.51859430604982226</v>
      </c>
      <c r="T116">
        <v>1.1697493829029553E-2</v>
      </c>
      <c r="U116">
        <v>0.11517299363976626</v>
      </c>
      <c r="V116">
        <v>0.45886624733752707</v>
      </c>
      <c r="W116">
        <v>1.1574857276991613E-2</v>
      </c>
      <c r="AE116">
        <v>1.1574857276991613E-2</v>
      </c>
      <c r="AG116">
        <v>4.2476699434191101</v>
      </c>
      <c r="AI116">
        <v>148.34163701067615</v>
      </c>
      <c r="AJ116">
        <v>196.1814946619217</v>
      </c>
      <c r="AK116">
        <f t="shared" si="1"/>
        <v>4.2476699434191101</v>
      </c>
    </row>
    <row r="117" spans="1:37" x14ac:dyDescent="0.3">
      <c r="A117" t="s">
        <v>53</v>
      </c>
      <c r="B117">
        <v>10</v>
      </c>
      <c r="C117">
        <v>1013</v>
      </c>
      <c r="D117">
        <v>0</v>
      </c>
      <c r="E117">
        <v>1013</v>
      </c>
      <c r="F117">
        <v>0</v>
      </c>
      <c r="G117">
        <v>0.50691594323136546</v>
      </c>
      <c r="O117">
        <v>9.0569280280247393E-3</v>
      </c>
      <c r="P117">
        <v>7.4634715275625346E-2</v>
      </c>
      <c r="Q117">
        <v>0.11851606200695429</v>
      </c>
      <c r="R117">
        <v>0.62974346271517123</v>
      </c>
      <c r="S117">
        <v>0.54106614017768995</v>
      </c>
      <c r="T117">
        <v>2.6326337315332092E-2</v>
      </c>
      <c r="U117">
        <v>0.13794009592083287</v>
      </c>
      <c r="V117">
        <v>0.46643142490206457</v>
      </c>
      <c r="W117">
        <v>1.1574857276991613E-2</v>
      </c>
      <c r="AE117">
        <v>1.1574857276991613E-2</v>
      </c>
      <c r="AG117">
        <v>5.3077840406464905</v>
      </c>
      <c r="AI117">
        <v>163.16090819348469</v>
      </c>
      <c r="AJ117">
        <v>94.367226061204349</v>
      </c>
      <c r="AK117">
        <f t="shared" si="1"/>
        <v>5.3077840406464905</v>
      </c>
    </row>
    <row r="118" spans="1:37" x14ac:dyDescent="0.3">
      <c r="A118" t="s">
        <v>53</v>
      </c>
      <c r="B118">
        <v>11</v>
      </c>
      <c r="C118">
        <v>507</v>
      </c>
      <c r="D118">
        <v>0</v>
      </c>
      <c r="E118">
        <v>507</v>
      </c>
      <c r="F118">
        <v>0</v>
      </c>
      <c r="G118">
        <v>0.85776216520992543</v>
      </c>
      <c r="O118">
        <v>9.0569280280247393E-3</v>
      </c>
      <c r="P118">
        <v>8.9125576706334989E-2</v>
      </c>
      <c r="Q118">
        <v>5.4708815752805964E-2</v>
      </c>
      <c r="R118">
        <v>1.6290898547143897</v>
      </c>
      <c r="S118">
        <v>0.67672583826429977</v>
      </c>
      <c r="T118">
        <v>1.7255649567476949E-2</v>
      </c>
      <c r="U118">
        <v>0.13170115823407708</v>
      </c>
      <c r="V118">
        <v>0.58760026155796474</v>
      </c>
      <c r="W118">
        <v>1.1574857276991613E-2</v>
      </c>
      <c r="AE118">
        <v>1.1574857276991613E-2</v>
      </c>
      <c r="AG118">
        <v>6.3383281078824458</v>
      </c>
      <c r="AI118">
        <v>160.20907297830374</v>
      </c>
      <c r="AJ118">
        <v>138.84418145956607</v>
      </c>
      <c r="AK118">
        <f t="shared" si="1"/>
        <v>6.3383281078824458</v>
      </c>
    </row>
    <row r="119" spans="1:37" x14ac:dyDescent="0.3">
      <c r="A119" t="s">
        <v>53</v>
      </c>
      <c r="B119">
        <v>12</v>
      </c>
      <c r="C119">
        <v>622</v>
      </c>
      <c r="D119">
        <v>0</v>
      </c>
      <c r="E119">
        <v>622</v>
      </c>
      <c r="F119">
        <v>0</v>
      </c>
      <c r="G119">
        <v>0.87476078991183681</v>
      </c>
      <c r="O119">
        <v>9.0569280280247393E-3</v>
      </c>
      <c r="P119">
        <v>8.0281036578631434E-2</v>
      </c>
      <c r="Q119">
        <v>0.21109182981048386</v>
      </c>
      <c r="R119">
        <v>0.38031332927810113</v>
      </c>
      <c r="S119">
        <v>0.64212218649517694</v>
      </c>
      <c r="T119">
        <v>3.6519376726545635E-2</v>
      </c>
      <c r="U119">
        <v>0.12502454870282612</v>
      </c>
      <c r="V119">
        <v>0.56184114991654555</v>
      </c>
      <c r="W119">
        <v>1.1574857276991613E-2</v>
      </c>
      <c r="AE119">
        <v>1.1574857276991613E-2</v>
      </c>
      <c r="AG119">
        <v>5.709332488842227</v>
      </c>
      <c r="AI119">
        <v>181.47588424437299</v>
      </c>
      <c r="AJ119">
        <v>51.79742765273312</v>
      </c>
      <c r="AK119">
        <f t="shared" si="1"/>
        <v>5.709332488842227</v>
      </c>
    </row>
    <row r="120" spans="1:37" x14ac:dyDescent="0.3">
      <c r="A120" t="s">
        <v>53</v>
      </c>
      <c r="B120">
        <v>13</v>
      </c>
      <c r="C120">
        <v>1074</v>
      </c>
      <c r="D120">
        <v>0</v>
      </c>
      <c r="E120">
        <v>1074</v>
      </c>
      <c r="F120">
        <v>0</v>
      </c>
      <c r="G120">
        <v>0.84572531585411803</v>
      </c>
      <c r="O120">
        <v>9.0569280280247393E-3</v>
      </c>
      <c r="P120">
        <v>8.0785280469113194E-2</v>
      </c>
      <c r="Q120">
        <v>0.297350743544743</v>
      </c>
      <c r="R120">
        <v>0.27168346547940364</v>
      </c>
      <c r="S120">
        <v>0.53296089385474854</v>
      </c>
      <c r="T120">
        <v>5.4892266470885694E-2</v>
      </c>
      <c r="U120">
        <v>0.15157825161395455</v>
      </c>
      <c r="V120">
        <v>0.45217561338563533</v>
      </c>
      <c r="W120">
        <v>1.1574857276991613E-2</v>
      </c>
      <c r="AE120">
        <v>1.1574857276991613E-2</v>
      </c>
      <c r="AG120">
        <v>5.7451927137336671</v>
      </c>
      <c r="AI120">
        <v>215.06517690875233</v>
      </c>
      <c r="AJ120">
        <v>40.057728119180631</v>
      </c>
      <c r="AK120">
        <f t="shared" si="1"/>
        <v>5.7451927137336671</v>
      </c>
    </row>
    <row r="121" spans="1:37" x14ac:dyDescent="0.3">
      <c r="A121" t="s">
        <v>54</v>
      </c>
      <c r="B121">
        <v>1</v>
      </c>
      <c r="C121">
        <v>2640</v>
      </c>
      <c r="D121">
        <v>42</v>
      </c>
      <c r="E121">
        <v>2612</v>
      </c>
      <c r="F121">
        <v>0</v>
      </c>
      <c r="G121">
        <v>0.38088784095341588</v>
      </c>
      <c r="H121">
        <v>1.0330987872183639</v>
      </c>
      <c r="I121">
        <v>2.9982019161491135E-2</v>
      </c>
      <c r="J121">
        <v>34.457278599343788</v>
      </c>
      <c r="K121">
        <v>1.5059523809523807</v>
      </c>
      <c r="L121">
        <v>2.34117552761125E-2</v>
      </c>
      <c r="M121">
        <v>0.68601026186832081</v>
      </c>
      <c r="N121">
        <v>0.47285359373401681</v>
      </c>
      <c r="O121">
        <v>9.0569280280247393E-3</v>
      </c>
      <c r="P121">
        <v>6.1134399328046707E-2</v>
      </c>
      <c r="Q121">
        <v>-0.17477152232016904</v>
      </c>
      <c r="R121">
        <v>-0.34979611390036885</v>
      </c>
      <c r="S121">
        <v>0.43594946401225115</v>
      </c>
      <c r="T121">
        <v>-1.455701103357121E-2</v>
      </c>
      <c r="U121">
        <v>0.14023276635185561</v>
      </c>
      <c r="V121">
        <v>0.37481506468420445</v>
      </c>
      <c r="W121">
        <v>1.1574857276991613E-2</v>
      </c>
      <c r="AE121">
        <v>1.1574857276991613E-2</v>
      </c>
      <c r="AF121">
        <v>73.470706426071132</v>
      </c>
      <c r="AG121">
        <v>4.3476844239250303</v>
      </c>
      <c r="AI121">
        <v>86.979491074819592</v>
      </c>
      <c r="AJ121">
        <v>79.992404101785041</v>
      </c>
      <c r="AK121">
        <f t="shared" si="1"/>
        <v>5.4415679672898136</v>
      </c>
    </row>
    <row r="122" spans="1:37" x14ac:dyDescent="0.3">
      <c r="A122" t="s">
        <v>54</v>
      </c>
      <c r="B122">
        <v>2</v>
      </c>
      <c r="C122">
        <v>434</v>
      </c>
      <c r="D122">
        <v>0</v>
      </c>
      <c r="E122">
        <v>434</v>
      </c>
      <c r="F122">
        <v>0</v>
      </c>
      <c r="G122">
        <v>0.86605862343653772</v>
      </c>
      <c r="O122">
        <v>9.0569280280247393E-3</v>
      </c>
      <c r="P122">
        <v>9.8359759364129037E-2</v>
      </c>
      <c r="Q122">
        <v>0.23757940643218908</v>
      </c>
      <c r="R122">
        <v>0.41400793461534008</v>
      </c>
      <c r="S122">
        <v>0.68317972350230416</v>
      </c>
      <c r="T122">
        <v>4.411351775734576E-2</v>
      </c>
      <c r="U122">
        <v>0.14397347576402025</v>
      </c>
      <c r="V122">
        <v>0.58481996413817516</v>
      </c>
      <c r="W122">
        <v>1.1574857276991613E-2</v>
      </c>
      <c r="AE122">
        <v>1.1574857276991613E-2</v>
      </c>
      <c r="AG122">
        <v>6.9950338668372307</v>
      </c>
      <c r="AI122">
        <v>99.423963133640555</v>
      </c>
      <c r="AJ122">
        <v>139.51612903225808</v>
      </c>
      <c r="AK122">
        <f t="shared" si="1"/>
        <v>6.9950338668372307</v>
      </c>
    </row>
    <row r="123" spans="1:37" x14ac:dyDescent="0.3">
      <c r="A123" t="s">
        <v>54</v>
      </c>
      <c r="B123">
        <v>3</v>
      </c>
      <c r="C123">
        <v>1079</v>
      </c>
      <c r="D123">
        <v>0</v>
      </c>
      <c r="E123">
        <v>1079</v>
      </c>
      <c r="F123">
        <v>0</v>
      </c>
      <c r="G123">
        <v>0.54632938429699907</v>
      </c>
      <c r="O123">
        <v>9.0569280280247393E-3</v>
      </c>
      <c r="P123">
        <v>7.1268419108249173E-2</v>
      </c>
      <c r="Q123">
        <v>-5.9002607630439338E-2</v>
      </c>
      <c r="R123">
        <v>-1.2078859218330873</v>
      </c>
      <c r="S123">
        <v>0.49124189063948098</v>
      </c>
      <c r="T123">
        <v>1.3356157862613796E-3</v>
      </c>
      <c r="U123">
        <v>0.14507805719800182</v>
      </c>
      <c r="V123">
        <v>0.41997347153123182</v>
      </c>
      <c r="W123">
        <v>1.1574857276991613E-2</v>
      </c>
      <c r="AE123">
        <v>1.1574857276991613E-2</v>
      </c>
      <c r="AG123">
        <v>5.0683837427113554</v>
      </c>
      <c r="AI123">
        <v>128.70250231696014</v>
      </c>
      <c r="AJ123">
        <v>119.76274328081557</v>
      </c>
      <c r="AK123">
        <f t="shared" si="1"/>
        <v>5.0683837427113554</v>
      </c>
    </row>
    <row r="124" spans="1:37" x14ac:dyDescent="0.3">
      <c r="A124" t="s">
        <v>54</v>
      </c>
      <c r="B124">
        <v>4</v>
      </c>
      <c r="C124">
        <v>880</v>
      </c>
      <c r="D124">
        <v>0</v>
      </c>
      <c r="E124">
        <v>880</v>
      </c>
      <c r="F124">
        <v>0</v>
      </c>
      <c r="G124">
        <v>0.84966686436571093</v>
      </c>
      <c r="O124">
        <v>9.0569280280247393E-3</v>
      </c>
      <c r="P124">
        <v>5.8081732849677964E-2</v>
      </c>
      <c r="Q124">
        <v>-0.19559904721225194</v>
      </c>
      <c r="R124">
        <v>-0.29694282092617391</v>
      </c>
      <c r="S124">
        <v>0.43494318181818181</v>
      </c>
      <c r="T124">
        <v>-1.6090869827104195E-2</v>
      </c>
      <c r="U124">
        <v>0.13353866729645097</v>
      </c>
      <c r="V124">
        <v>0.37686144896850382</v>
      </c>
      <c r="W124">
        <v>1.1574857276991613E-2</v>
      </c>
      <c r="AE124">
        <v>1.1574857276991613E-2</v>
      </c>
      <c r="AG124">
        <v>4.1305884739309153</v>
      </c>
      <c r="AI124">
        <v>133.43295454545455</v>
      </c>
      <c r="AJ124">
        <v>162.48181818181817</v>
      </c>
      <c r="AK124">
        <f t="shared" si="1"/>
        <v>4.1305884739309153</v>
      </c>
    </row>
    <row r="125" spans="1:37" x14ac:dyDescent="0.3">
      <c r="A125" t="s">
        <v>54</v>
      </c>
      <c r="B125">
        <v>5</v>
      </c>
      <c r="C125">
        <v>946</v>
      </c>
      <c r="D125">
        <v>0</v>
      </c>
      <c r="E125">
        <v>946</v>
      </c>
      <c r="F125">
        <v>0</v>
      </c>
      <c r="G125">
        <v>0.80210935666826377</v>
      </c>
      <c r="O125">
        <v>9.0569280280247393E-3</v>
      </c>
      <c r="P125">
        <v>6.1675701219754173E-2</v>
      </c>
      <c r="Q125">
        <v>2.2819968946819775E-2</v>
      </c>
      <c r="R125">
        <v>2.7027074998868215</v>
      </c>
      <c r="S125">
        <v>0.52684989429175477</v>
      </c>
      <c r="T125">
        <v>1.2891266666165798E-2</v>
      </c>
      <c r="U125">
        <v>0.11706503481919632</v>
      </c>
      <c r="V125">
        <v>0.46517419307200059</v>
      </c>
      <c r="W125">
        <v>1.1574857276991613E-2</v>
      </c>
      <c r="AE125">
        <v>1.1574857276991613E-2</v>
      </c>
      <c r="AG125">
        <v>4.386180096232029</v>
      </c>
      <c r="AI125">
        <v>143.15327695560254</v>
      </c>
      <c r="AJ125">
        <v>235.72938689217759</v>
      </c>
      <c r="AK125">
        <f t="shared" si="1"/>
        <v>4.386180096232029</v>
      </c>
    </row>
    <row r="126" spans="1:37" x14ac:dyDescent="0.3">
      <c r="A126" t="s">
        <v>54</v>
      </c>
      <c r="B126">
        <v>6</v>
      </c>
      <c r="C126">
        <v>1118</v>
      </c>
      <c r="D126">
        <v>0</v>
      </c>
      <c r="E126">
        <v>1118</v>
      </c>
      <c r="F126">
        <v>0</v>
      </c>
      <c r="G126">
        <v>0.5075917064359069</v>
      </c>
      <c r="O126">
        <v>9.0569280280247393E-3</v>
      </c>
      <c r="P126">
        <v>8.0005254179245783E-2</v>
      </c>
      <c r="Q126">
        <v>0.21271913542742535</v>
      </c>
      <c r="R126">
        <v>0.37610746216360796</v>
      </c>
      <c r="S126">
        <v>0.62236135957066185</v>
      </c>
      <c r="T126">
        <v>3.7432180924507105E-2</v>
      </c>
      <c r="U126">
        <v>0.12855112700833113</v>
      </c>
      <c r="V126">
        <v>0.5423561053914161</v>
      </c>
      <c r="W126">
        <v>1.1574857276991613E-2</v>
      </c>
      <c r="AE126">
        <v>1.1574857276991613E-2</v>
      </c>
      <c r="AG126">
        <v>5.6897197200020893</v>
      </c>
      <c r="AI126">
        <v>166.62343470483006</v>
      </c>
      <c r="AJ126">
        <v>92.635957066189619</v>
      </c>
      <c r="AK126">
        <f t="shared" si="1"/>
        <v>5.6897197200020893</v>
      </c>
    </row>
    <row r="127" spans="1:37" x14ac:dyDescent="0.3">
      <c r="A127" t="s">
        <v>54</v>
      </c>
      <c r="B127">
        <v>7</v>
      </c>
      <c r="C127">
        <v>1038</v>
      </c>
      <c r="D127">
        <v>0</v>
      </c>
      <c r="E127">
        <v>1038</v>
      </c>
      <c r="F127">
        <v>0</v>
      </c>
      <c r="G127">
        <v>0.81867914757532534</v>
      </c>
      <c r="O127">
        <v>9.0569280280247393E-3</v>
      </c>
      <c r="P127">
        <v>6.4800289638339725E-2</v>
      </c>
      <c r="Q127">
        <v>0.13592440544823736</v>
      </c>
      <c r="R127">
        <v>0.47673770890994943</v>
      </c>
      <c r="S127">
        <v>0.51204238921001921</v>
      </c>
      <c r="T127">
        <v>2.7311614443376098E-2</v>
      </c>
      <c r="U127">
        <v>0.12655258823066159</v>
      </c>
      <c r="V127">
        <v>0.44724209957167949</v>
      </c>
      <c r="W127">
        <v>1.1574857276991613E-2</v>
      </c>
      <c r="AE127">
        <v>1.1574857276991613E-2</v>
      </c>
      <c r="AG127">
        <v>4.6083909063156518</v>
      </c>
      <c r="AI127">
        <v>168.81502890173411</v>
      </c>
      <c r="AJ127">
        <v>21.562620423892099</v>
      </c>
      <c r="AK127">
        <f t="shared" si="1"/>
        <v>4.6083909063156518</v>
      </c>
    </row>
    <row r="128" spans="1:37" x14ac:dyDescent="0.3">
      <c r="A128" t="s">
        <v>54</v>
      </c>
      <c r="B128">
        <v>8</v>
      </c>
      <c r="C128">
        <v>1031</v>
      </c>
      <c r="D128">
        <v>0</v>
      </c>
      <c r="E128">
        <v>1031</v>
      </c>
      <c r="F128">
        <v>0</v>
      </c>
      <c r="G128">
        <v>0.862403451038666</v>
      </c>
      <c r="O128">
        <v>9.0569280280247393E-3</v>
      </c>
      <c r="P128">
        <v>8.0401821229785675E-2</v>
      </c>
      <c r="Q128">
        <v>0.15801661407700179</v>
      </c>
      <c r="R128">
        <v>0.50881878275537351</v>
      </c>
      <c r="S128">
        <v>0.59922405431619785</v>
      </c>
      <c r="T128">
        <v>3.1223908188751544E-2</v>
      </c>
      <c r="U128">
        <v>0.13417655825171421</v>
      </c>
      <c r="V128">
        <v>0.51882223308641218</v>
      </c>
      <c r="W128">
        <v>1.1574857276991613E-2</v>
      </c>
      <c r="AE128">
        <v>1.1574857276991613E-2</v>
      </c>
      <c r="AG128">
        <v>5.7179223098308105</v>
      </c>
      <c r="AI128">
        <v>186.54316197866149</v>
      </c>
      <c r="AJ128">
        <v>138.44325897187196</v>
      </c>
      <c r="AK128">
        <f t="shared" si="1"/>
        <v>5.7179223098308105</v>
      </c>
    </row>
    <row r="129" spans="1:37" x14ac:dyDescent="0.3">
      <c r="A129" t="s">
        <v>54</v>
      </c>
      <c r="B129">
        <v>9</v>
      </c>
      <c r="C129">
        <v>489</v>
      </c>
      <c r="D129">
        <v>0</v>
      </c>
      <c r="E129">
        <v>489</v>
      </c>
      <c r="F129">
        <v>0</v>
      </c>
      <c r="G129">
        <v>0.87716951737370419</v>
      </c>
      <c r="O129">
        <v>9.0569280280247393E-3</v>
      </c>
      <c r="P129">
        <v>7.151463029673201E-2</v>
      </c>
      <c r="Q129">
        <v>0.22613448069932041</v>
      </c>
      <c r="R129">
        <v>0.31624823457074375</v>
      </c>
      <c r="S129">
        <v>0.56912065439672777</v>
      </c>
      <c r="T129">
        <v>3.8536015736297231E-2</v>
      </c>
      <c r="U129">
        <v>0.12565811791269121</v>
      </c>
      <c r="V129">
        <v>0.49760602409999577</v>
      </c>
      <c r="W129">
        <v>1.1574857276991613E-2</v>
      </c>
      <c r="AE129">
        <v>1.1574857276991613E-2</v>
      </c>
      <c r="AG129">
        <v>5.0858935008987034</v>
      </c>
      <c r="AI129">
        <v>203.30470347648262</v>
      </c>
      <c r="AJ129">
        <v>101.63803680981596</v>
      </c>
      <c r="AK129">
        <f t="shared" si="1"/>
        <v>5.0858935008987034</v>
      </c>
    </row>
    <row r="130" spans="1:37" x14ac:dyDescent="0.3">
      <c r="A130" t="s">
        <v>54</v>
      </c>
      <c r="B130">
        <v>10</v>
      </c>
      <c r="C130">
        <v>709</v>
      </c>
      <c r="D130">
        <v>0</v>
      </c>
      <c r="E130">
        <v>709</v>
      </c>
      <c r="F130">
        <v>0</v>
      </c>
      <c r="G130">
        <v>0.85904126525617874</v>
      </c>
      <c r="O130">
        <v>9.0569280280247393E-3</v>
      </c>
      <c r="P130">
        <v>9.2432320385983813E-2</v>
      </c>
      <c r="Q130">
        <v>0.28148951367626573</v>
      </c>
      <c r="R130">
        <v>0.32836861017951802</v>
      </c>
      <c r="S130">
        <v>0.67574047954866001</v>
      </c>
      <c r="T130">
        <v>4.8495596454603482E-2</v>
      </c>
      <c r="U130">
        <v>0.13678671499407749</v>
      </c>
      <c r="V130">
        <v>0.5833081591626762</v>
      </c>
      <c r="W130">
        <v>1.1574857276991613E-2</v>
      </c>
      <c r="AE130">
        <v>1.1574857276991613E-2</v>
      </c>
      <c r="AG130">
        <v>6.5734932219253039</v>
      </c>
      <c r="AI130">
        <v>211.77291960507756</v>
      </c>
      <c r="AJ130">
        <v>72.091678420310302</v>
      </c>
      <c r="AK130">
        <f t="shared" si="1"/>
        <v>6.5734932219253039</v>
      </c>
    </row>
    <row r="131" spans="1:37" x14ac:dyDescent="0.3">
      <c r="A131" t="s">
        <v>55</v>
      </c>
      <c r="B131">
        <v>1</v>
      </c>
      <c r="C131">
        <v>881</v>
      </c>
      <c r="D131">
        <v>0</v>
      </c>
      <c r="E131">
        <v>881</v>
      </c>
      <c r="F131">
        <v>0</v>
      </c>
      <c r="G131">
        <v>0.85577273078135319</v>
      </c>
      <c r="O131">
        <v>9.0569280280247393E-3</v>
      </c>
      <c r="P131">
        <v>0.11668181022275294</v>
      </c>
      <c r="Q131">
        <v>0.20223147123880741</v>
      </c>
      <c r="R131">
        <v>0.57697157375158414</v>
      </c>
      <c r="S131">
        <v>0.78138479001135075</v>
      </c>
      <c r="T131">
        <v>4.0045028609200554E-2</v>
      </c>
      <c r="U131">
        <v>0.14932695352447029</v>
      </c>
      <c r="V131">
        <v>0.66470297978859783</v>
      </c>
      <c r="W131">
        <v>1.1574857276991613E-2</v>
      </c>
      <c r="AE131">
        <v>1.1574857276991613E-2</v>
      </c>
      <c r="AG131">
        <v>8.2980399650071739</v>
      </c>
      <c r="AI131">
        <v>78.30306469920545</v>
      </c>
      <c r="AJ131">
        <v>133.1044267877412</v>
      </c>
      <c r="AK131">
        <f t="shared" si="1"/>
        <v>8.2980399650071739</v>
      </c>
    </row>
    <row r="132" spans="1:37" x14ac:dyDescent="0.3">
      <c r="A132" t="s">
        <v>55</v>
      </c>
      <c r="B132">
        <v>2</v>
      </c>
      <c r="C132">
        <v>937</v>
      </c>
      <c r="D132">
        <v>88</v>
      </c>
      <c r="E132">
        <v>849</v>
      </c>
      <c r="F132">
        <v>0</v>
      </c>
      <c r="G132">
        <v>0.63450243348065294</v>
      </c>
      <c r="H132">
        <v>0.95163832692656525</v>
      </c>
      <c r="I132">
        <v>4.8062068063572744E-2</v>
      </c>
      <c r="J132">
        <v>19.800195149068752</v>
      </c>
      <c r="K132">
        <v>1.4630681818181819</v>
      </c>
      <c r="L132">
        <v>3.4427438210835964E-2</v>
      </c>
      <c r="M132">
        <v>0.6504401768507786</v>
      </c>
      <c r="N132">
        <v>0.51142985489161663</v>
      </c>
      <c r="O132">
        <v>9.0569280280247393E-3</v>
      </c>
      <c r="P132">
        <v>9.3112589865741516E-2</v>
      </c>
      <c r="Q132">
        <v>0.1063734074326026</v>
      </c>
      <c r="R132">
        <v>0.87533709893364997</v>
      </c>
      <c r="S132">
        <v>0.64216725559481747</v>
      </c>
      <c r="T132">
        <v>2.5320401671543844E-2</v>
      </c>
      <c r="U132">
        <v>0.14499741158476623</v>
      </c>
      <c r="V132">
        <v>0.54905466572907591</v>
      </c>
      <c r="W132">
        <v>1.1574857276991613E-2</v>
      </c>
      <c r="AE132">
        <v>1.1574857276991613E-2</v>
      </c>
      <c r="AF132">
        <v>67.677497066542244</v>
      </c>
      <c r="AG132">
        <v>6.6218718279756166</v>
      </c>
      <c r="AI132">
        <v>90.956243329775887</v>
      </c>
      <c r="AJ132">
        <v>55.145144076840985</v>
      </c>
      <c r="AK132">
        <f t="shared" si="1"/>
        <v>12.356018061693721</v>
      </c>
    </row>
    <row r="133" spans="1:37" x14ac:dyDescent="0.3">
      <c r="A133" t="s">
        <v>55</v>
      </c>
      <c r="B133">
        <v>3</v>
      </c>
      <c r="C133">
        <v>745</v>
      </c>
      <c r="D133">
        <v>0</v>
      </c>
      <c r="E133">
        <v>745</v>
      </c>
      <c r="F133">
        <v>0</v>
      </c>
      <c r="G133">
        <v>0.85851021475598976</v>
      </c>
      <c r="O133">
        <v>9.0569280280247393E-3</v>
      </c>
      <c r="P133">
        <v>7.4063941167574213E-2</v>
      </c>
      <c r="Q133">
        <v>3.4581318480774892E-2</v>
      </c>
      <c r="R133">
        <v>2.1417327164303828</v>
      </c>
      <c r="S133">
        <v>0.54604026845637577</v>
      </c>
      <c r="T133">
        <v>1.4695413191096719E-2</v>
      </c>
      <c r="U133">
        <v>0.13563824033884661</v>
      </c>
      <c r="V133">
        <v>0.47197632728880157</v>
      </c>
      <c r="W133">
        <v>1.1574857276991613E-2</v>
      </c>
      <c r="AE133">
        <v>1.1574857276991613E-2</v>
      </c>
      <c r="AG133">
        <v>5.2671923978655144</v>
      </c>
      <c r="AI133">
        <v>123.41476510067115</v>
      </c>
      <c r="AJ133">
        <v>188.66174496644297</v>
      </c>
      <c r="AK133">
        <f t="shared" si="1"/>
        <v>5.2671923978655144</v>
      </c>
    </row>
    <row r="134" spans="1:37" x14ac:dyDescent="0.3">
      <c r="A134" t="s">
        <v>55</v>
      </c>
      <c r="B134">
        <v>4</v>
      </c>
      <c r="C134">
        <v>922</v>
      </c>
      <c r="D134">
        <v>0</v>
      </c>
      <c r="E134">
        <v>922</v>
      </c>
      <c r="F134">
        <v>0</v>
      </c>
      <c r="G134">
        <v>0.86129898621390799</v>
      </c>
      <c r="O134">
        <v>9.0569280280247393E-3</v>
      </c>
      <c r="P134">
        <v>5.1050221829613912E-2</v>
      </c>
      <c r="Q134">
        <v>1.5701519307103756E-2</v>
      </c>
      <c r="R134">
        <v>3.2512918547008076</v>
      </c>
      <c r="S134">
        <v>0.38508676789587853</v>
      </c>
      <c r="T134">
        <v>1.2121921028893966E-2</v>
      </c>
      <c r="U134">
        <v>0.13256810175159561</v>
      </c>
      <c r="V134">
        <v>0.33403654606626465</v>
      </c>
      <c r="W134">
        <v>1.1574857276991613E-2</v>
      </c>
      <c r="AE134">
        <v>1.1574857276991613E-2</v>
      </c>
      <c r="AG134">
        <v>3.6305297300059602</v>
      </c>
      <c r="AI134">
        <v>129.78199566160521</v>
      </c>
      <c r="AJ134">
        <v>94.291757049891544</v>
      </c>
      <c r="AK134">
        <f t="shared" si="1"/>
        <v>3.6305297300059602</v>
      </c>
    </row>
    <row r="135" spans="1:37" x14ac:dyDescent="0.3">
      <c r="A135" t="s">
        <v>55</v>
      </c>
      <c r="B135">
        <v>5</v>
      </c>
      <c r="C135">
        <v>842</v>
      </c>
      <c r="D135">
        <v>0</v>
      </c>
      <c r="E135">
        <v>842</v>
      </c>
      <c r="F135">
        <v>0</v>
      </c>
      <c r="G135">
        <v>0.86771293886110601</v>
      </c>
      <c r="O135">
        <v>9.0569280280247393E-3</v>
      </c>
      <c r="P135">
        <v>6.2313145080312604E-2</v>
      </c>
      <c r="Q135">
        <v>0.13235754637238531</v>
      </c>
      <c r="R135">
        <v>0.47079404830455091</v>
      </c>
      <c r="S135">
        <v>0.48842042755344417</v>
      </c>
      <c r="T135">
        <v>2.6984428220803148E-2</v>
      </c>
      <c r="U135">
        <v>0.12758095600637864</v>
      </c>
      <c r="V135">
        <v>0.42610728247313157</v>
      </c>
      <c r="W135">
        <v>1.1574857276991613E-2</v>
      </c>
      <c r="AE135">
        <v>1.1574857276991613E-2</v>
      </c>
      <c r="AG135">
        <v>4.4315130801844056</v>
      </c>
      <c r="AI135">
        <v>129.14964370546318</v>
      </c>
      <c r="AJ135">
        <v>50.142517814726844</v>
      </c>
      <c r="AK135">
        <f t="shared" si="1"/>
        <v>4.4315130801844056</v>
      </c>
    </row>
    <row r="136" spans="1:37" x14ac:dyDescent="0.3">
      <c r="A136" t="s">
        <v>55</v>
      </c>
      <c r="B136">
        <v>6</v>
      </c>
      <c r="C136">
        <v>930</v>
      </c>
      <c r="D136">
        <v>0</v>
      </c>
      <c r="E136">
        <v>930</v>
      </c>
      <c r="F136">
        <v>0</v>
      </c>
      <c r="G136">
        <v>0.83612508355198001</v>
      </c>
      <c r="O136">
        <v>9.0569280280247393E-3</v>
      </c>
      <c r="P136">
        <v>7.3925413520750882E-2</v>
      </c>
      <c r="Q136">
        <v>0.18815651809040118</v>
      </c>
      <c r="R136">
        <v>0.39289318420121311</v>
      </c>
      <c r="S136">
        <v>0.58096774193548384</v>
      </c>
      <c r="T136">
        <v>3.4044043349739005E-2</v>
      </c>
      <c r="U136">
        <v>0.12724529812011534</v>
      </c>
      <c r="V136">
        <v>0.50704232841473296</v>
      </c>
      <c r="W136">
        <v>1.1574857276991613E-2</v>
      </c>
      <c r="AE136">
        <v>1.1574857276991613E-2</v>
      </c>
      <c r="AG136">
        <v>5.2573407513457697</v>
      </c>
      <c r="AI136">
        <v>142.26129032258063</v>
      </c>
      <c r="AJ136">
        <v>151.98817204301076</v>
      </c>
      <c r="AK136">
        <f t="shared" si="1"/>
        <v>5.2573407513457697</v>
      </c>
    </row>
    <row r="137" spans="1:37" x14ac:dyDescent="0.3">
      <c r="A137" t="s">
        <v>55</v>
      </c>
      <c r="B137">
        <v>7</v>
      </c>
      <c r="C137">
        <v>424</v>
      </c>
      <c r="D137">
        <v>0</v>
      </c>
      <c r="E137">
        <v>424</v>
      </c>
      <c r="F137">
        <v>0</v>
      </c>
      <c r="G137">
        <v>0.85654740499879867</v>
      </c>
      <c r="O137">
        <v>9.0569280280247393E-3</v>
      </c>
      <c r="P137">
        <v>7.0218166722067737E-2</v>
      </c>
      <c r="Q137">
        <v>2.2464306486723699E-2</v>
      </c>
      <c r="R137">
        <v>3.1257660575262514</v>
      </c>
      <c r="S137">
        <v>0.61910377358490554</v>
      </c>
      <c r="T137">
        <v>1.2809928347052846E-2</v>
      </c>
      <c r="U137">
        <v>0.11341905786726372</v>
      </c>
      <c r="V137">
        <v>0.54888560686283783</v>
      </c>
      <c r="W137">
        <v>1.1574857276991613E-2</v>
      </c>
      <c r="AE137">
        <v>1.1574857276991613E-2</v>
      </c>
      <c r="AG137">
        <v>4.9936931267769591</v>
      </c>
      <c r="AI137">
        <v>158.37735849056602</v>
      </c>
      <c r="AJ137">
        <v>69.209905660377359</v>
      </c>
      <c r="AK137">
        <f t="shared" ref="AK137:AK200" si="2">(AF137*D137+E137*AG137)/(D137+E137)</f>
        <v>4.9936931267769591</v>
      </c>
    </row>
    <row r="138" spans="1:37" x14ac:dyDescent="0.3">
      <c r="A138" t="s">
        <v>55</v>
      </c>
      <c r="B138">
        <v>8</v>
      </c>
      <c r="C138">
        <v>835</v>
      </c>
      <c r="D138">
        <v>0</v>
      </c>
      <c r="E138">
        <v>835</v>
      </c>
      <c r="F138">
        <v>0</v>
      </c>
      <c r="G138">
        <v>0.84773196540761098</v>
      </c>
      <c r="O138">
        <v>9.0569280280247393E-3</v>
      </c>
      <c r="P138">
        <v>5.6086379050931792E-2</v>
      </c>
      <c r="Q138">
        <v>0.13732468135816489</v>
      </c>
      <c r="R138">
        <v>0.40842169445599863</v>
      </c>
      <c r="S138">
        <v>0.45017964071856287</v>
      </c>
      <c r="T138">
        <v>2.7241608193908088E-2</v>
      </c>
      <c r="U138">
        <v>0.1245866626962704</v>
      </c>
      <c r="V138">
        <v>0.39409326166763109</v>
      </c>
      <c r="W138">
        <v>1.1574857276991613E-2</v>
      </c>
      <c r="AE138">
        <v>1.1574857276991613E-2</v>
      </c>
      <c r="AG138">
        <v>3.9886852455295454</v>
      </c>
      <c r="AI138">
        <v>177.84191616766466</v>
      </c>
      <c r="AJ138">
        <v>168.39161676646705</v>
      </c>
      <c r="AK138">
        <f t="shared" si="2"/>
        <v>3.9886852455295454</v>
      </c>
    </row>
    <row r="139" spans="1:37" x14ac:dyDescent="0.3">
      <c r="A139" t="s">
        <v>55</v>
      </c>
      <c r="B139">
        <v>9</v>
      </c>
      <c r="C139">
        <v>1277</v>
      </c>
      <c r="D139">
        <v>0</v>
      </c>
      <c r="E139">
        <v>1277</v>
      </c>
      <c r="F139">
        <v>0</v>
      </c>
      <c r="G139">
        <v>0.45322728258464873</v>
      </c>
      <c r="O139">
        <v>9.0569280280247393E-3</v>
      </c>
      <c r="P139">
        <v>8.610214657029823E-2</v>
      </c>
      <c r="Q139">
        <v>0.13132194260697916</v>
      </c>
      <c r="R139">
        <v>0.65565696684814567</v>
      </c>
      <c r="S139">
        <v>0.63245888801879391</v>
      </c>
      <c r="T139">
        <v>2.7877072785017193E-2</v>
      </c>
      <c r="U139">
        <v>0.13613872490592566</v>
      </c>
      <c r="V139">
        <v>0.54635674144849566</v>
      </c>
      <c r="W139">
        <v>1.1574857276991613E-2</v>
      </c>
      <c r="AE139">
        <v>1.1574857276991613E-2</v>
      </c>
      <c r="AG139">
        <v>6.1233113537513217</v>
      </c>
      <c r="AI139">
        <v>198.93735317149569</v>
      </c>
      <c r="AJ139">
        <v>117.93578700078308</v>
      </c>
      <c r="AK139">
        <f t="shared" si="2"/>
        <v>6.1233113537513217</v>
      </c>
    </row>
    <row r="140" spans="1:37" x14ac:dyDescent="0.3">
      <c r="A140" t="s">
        <v>56</v>
      </c>
      <c r="B140">
        <v>1</v>
      </c>
      <c r="C140">
        <v>1285</v>
      </c>
      <c r="D140">
        <v>0</v>
      </c>
      <c r="E140">
        <v>1285</v>
      </c>
      <c r="F140">
        <v>0</v>
      </c>
      <c r="G140">
        <v>0.46958337313097931</v>
      </c>
      <c r="O140">
        <v>9.0569280280247393E-3</v>
      </c>
      <c r="P140">
        <v>7.6600699628295313E-2</v>
      </c>
      <c r="Q140">
        <v>2.039207996099035E-2</v>
      </c>
      <c r="R140">
        <v>3.7563946284455021</v>
      </c>
      <c r="S140">
        <v>0.57657587548638134</v>
      </c>
      <c r="T140">
        <v>1.2746264987733982E-2</v>
      </c>
      <c r="U140">
        <v>0.1328544999626933</v>
      </c>
      <c r="V140">
        <v>0.49997517585808604</v>
      </c>
      <c r="W140">
        <v>1.1574857276991613E-2</v>
      </c>
      <c r="AE140">
        <v>1.1574857276991613E-2</v>
      </c>
      <c r="AG140">
        <v>5.4475986072690858</v>
      </c>
      <c r="AI140">
        <v>29.058365758754864</v>
      </c>
      <c r="AJ140">
        <v>219.09805447470816</v>
      </c>
      <c r="AK140">
        <f t="shared" si="2"/>
        <v>5.4475986072690858</v>
      </c>
    </row>
    <row r="141" spans="1:37" x14ac:dyDescent="0.3">
      <c r="A141" t="s">
        <v>56</v>
      </c>
      <c r="B141">
        <v>2</v>
      </c>
      <c r="C141">
        <v>798</v>
      </c>
      <c r="D141">
        <v>0</v>
      </c>
      <c r="E141">
        <v>798</v>
      </c>
      <c r="F141">
        <v>0</v>
      </c>
      <c r="G141">
        <v>0.84540298152375914</v>
      </c>
      <c r="O141">
        <v>9.0569280280247393E-3</v>
      </c>
      <c r="P141">
        <v>5.3400516528467397E-2</v>
      </c>
      <c r="Q141">
        <v>2.1800747286160198E-2</v>
      </c>
      <c r="R141">
        <v>2.449481012165474</v>
      </c>
      <c r="S141">
        <v>0.41159147869674184</v>
      </c>
      <c r="T141">
        <v>1.2901580099781722E-2</v>
      </c>
      <c r="U141">
        <v>0.12974155028076415</v>
      </c>
      <c r="V141">
        <v>0.35819096216827445</v>
      </c>
      <c r="W141">
        <v>1.1574857276991613E-2</v>
      </c>
      <c r="AE141">
        <v>1.1574857276991613E-2</v>
      </c>
      <c r="AG141">
        <v>3.7976752285493798</v>
      </c>
      <c r="AI141">
        <v>78.457393483709268</v>
      </c>
      <c r="AJ141">
        <v>208.72681704260651</v>
      </c>
      <c r="AK141">
        <f t="shared" si="2"/>
        <v>3.7976752285493802</v>
      </c>
    </row>
    <row r="142" spans="1:37" x14ac:dyDescent="0.3">
      <c r="A142" t="s">
        <v>56</v>
      </c>
      <c r="B142">
        <v>3</v>
      </c>
      <c r="C142">
        <v>424</v>
      </c>
      <c r="D142">
        <v>0</v>
      </c>
      <c r="E142">
        <v>424</v>
      </c>
      <c r="F142">
        <v>0</v>
      </c>
      <c r="G142">
        <v>0.82166281040594813</v>
      </c>
      <c r="O142">
        <v>9.0569280280247393E-3</v>
      </c>
      <c r="P142">
        <v>9.0143732283515687E-2</v>
      </c>
      <c r="Q142">
        <v>0.13613368743951415</v>
      </c>
      <c r="R142">
        <v>0.66217064988831398</v>
      </c>
      <c r="S142">
        <v>0.70165094339622658</v>
      </c>
      <c r="T142">
        <v>2.7577398063682611E-2</v>
      </c>
      <c r="U142">
        <v>0.12847375626289292</v>
      </c>
      <c r="V142">
        <v>0.61150721111271089</v>
      </c>
      <c r="W142">
        <v>1.1574857276991613E-2</v>
      </c>
      <c r="AE142">
        <v>1.1574857276991613E-2</v>
      </c>
      <c r="AG142">
        <v>6.4107361006442254</v>
      </c>
      <c r="AI142">
        <v>75.823113207547166</v>
      </c>
      <c r="AJ142">
        <v>176.46933962264151</v>
      </c>
      <c r="AK142">
        <f t="shared" si="2"/>
        <v>6.4107361006442254</v>
      </c>
    </row>
    <row r="143" spans="1:37" x14ac:dyDescent="0.3">
      <c r="A143" t="s">
        <v>56</v>
      </c>
      <c r="B143">
        <v>4</v>
      </c>
      <c r="C143">
        <v>679</v>
      </c>
      <c r="D143">
        <v>0</v>
      </c>
      <c r="E143">
        <v>679</v>
      </c>
      <c r="F143">
        <v>0</v>
      </c>
      <c r="G143">
        <v>0.8094696534768776</v>
      </c>
      <c r="O143">
        <v>9.0569280280247393E-3</v>
      </c>
      <c r="P143">
        <v>5.9988688234681911E-2</v>
      </c>
      <c r="Q143">
        <v>-3.948891417354489E-3</v>
      </c>
      <c r="R143">
        <v>-15.19127316872911</v>
      </c>
      <c r="S143">
        <v>0.51907216494845354</v>
      </c>
      <c r="T143">
        <v>9.7807920514922705E-3</v>
      </c>
      <c r="U143">
        <v>0.11556907167356795</v>
      </c>
      <c r="V143">
        <v>0.45908347671377164</v>
      </c>
      <c r="W143">
        <v>1.1574857276991613E-2</v>
      </c>
      <c r="AE143">
        <v>1.1574857276991613E-2</v>
      </c>
      <c r="AG143">
        <v>4.2662050877462088</v>
      </c>
      <c r="AI143">
        <v>99.223858615611192</v>
      </c>
      <c r="AJ143">
        <v>72.278350515463913</v>
      </c>
      <c r="AK143">
        <f t="shared" si="2"/>
        <v>4.2662050877462088</v>
      </c>
    </row>
    <row r="144" spans="1:37" x14ac:dyDescent="0.3">
      <c r="A144" t="s">
        <v>56</v>
      </c>
      <c r="B144">
        <v>5</v>
      </c>
      <c r="C144">
        <v>754</v>
      </c>
      <c r="D144">
        <v>0</v>
      </c>
      <c r="E144">
        <v>754</v>
      </c>
      <c r="F144">
        <v>0</v>
      </c>
      <c r="G144">
        <v>0.84970855494967779</v>
      </c>
      <c r="O144">
        <v>9.0569280280247393E-3</v>
      </c>
      <c r="P144">
        <v>8.6537056534744888E-2</v>
      </c>
      <c r="Q144">
        <v>2.4528252318099131E-2</v>
      </c>
      <c r="R144">
        <v>3.5280563577246853</v>
      </c>
      <c r="S144">
        <v>0.53746684350132623</v>
      </c>
      <c r="T144">
        <v>1.3660471845672331E-2</v>
      </c>
      <c r="U144">
        <v>0.16100910703811883</v>
      </c>
      <c r="V144">
        <v>0.45092978696658137</v>
      </c>
      <c r="W144">
        <v>1.1574857276991613E-2</v>
      </c>
      <c r="AE144">
        <v>1.1574857276991613E-2</v>
      </c>
      <c r="AG144">
        <v>6.1542407699068358</v>
      </c>
      <c r="AI144">
        <v>124.90583554376659</v>
      </c>
      <c r="AJ144">
        <v>102.63129973474801</v>
      </c>
      <c r="AK144">
        <f t="shared" si="2"/>
        <v>6.1542407699068358</v>
      </c>
    </row>
    <row r="145" spans="1:37" x14ac:dyDescent="0.3">
      <c r="A145" t="s">
        <v>56</v>
      </c>
      <c r="B145">
        <v>6</v>
      </c>
      <c r="C145">
        <v>757</v>
      </c>
      <c r="D145">
        <v>0</v>
      </c>
      <c r="E145">
        <v>757</v>
      </c>
      <c r="F145">
        <v>0</v>
      </c>
      <c r="G145">
        <v>0.80048940510812294</v>
      </c>
      <c r="O145">
        <v>9.0569280280247393E-3</v>
      </c>
      <c r="P145">
        <v>4.9389655963103796E-2</v>
      </c>
      <c r="Q145">
        <v>5.673777978228893E-2</v>
      </c>
      <c r="R145">
        <v>0.87048975396321548</v>
      </c>
      <c r="S145">
        <v>0.4235138705416116</v>
      </c>
      <c r="T145">
        <v>1.6841700608409234E-2</v>
      </c>
      <c r="U145">
        <v>0.11661874474132744</v>
      </c>
      <c r="V145">
        <v>0.37412421457850781</v>
      </c>
      <c r="W145">
        <v>1.1574857276991613E-2</v>
      </c>
      <c r="AE145">
        <v>1.1574857276991613E-2</v>
      </c>
      <c r="AG145">
        <v>3.5124355566423326</v>
      </c>
      <c r="AI145">
        <v>135.36195508586525</v>
      </c>
      <c r="AJ145">
        <v>136.4570673712021</v>
      </c>
      <c r="AK145">
        <f t="shared" si="2"/>
        <v>3.5124355566423326</v>
      </c>
    </row>
    <row r="146" spans="1:37" x14ac:dyDescent="0.3">
      <c r="A146" t="s">
        <v>56</v>
      </c>
      <c r="B146">
        <v>7</v>
      </c>
      <c r="C146">
        <v>361</v>
      </c>
      <c r="D146">
        <v>0</v>
      </c>
      <c r="E146">
        <v>361</v>
      </c>
      <c r="F146">
        <v>0</v>
      </c>
      <c r="G146">
        <v>0.83750089450347287</v>
      </c>
      <c r="O146">
        <v>9.0569280280247393E-3</v>
      </c>
      <c r="P146">
        <v>7.6898010693324401E-2</v>
      </c>
      <c r="Q146">
        <v>3.0400099661481673E-3</v>
      </c>
      <c r="R146">
        <v>25.295315327784181</v>
      </c>
      <c r="S146">
        <v>0.609972299168975</v>
      </c>
      <c r="T146">
        <v>1.0498885826043284E-2</v>
      </c>
      <c r="U146">
        <v>0.12606803751267082</v>
      </c>
      <c r="V146">
        <v>0.53307428847565064</v>
      </c>
      <c r="W146">
        <v>1.1574857276991613E-2</v>
      </c>
      <c r="AE146">
        <v>1.1574857276991613E-2</v>
      </c>
      <c r="AG146">
        <v>5.4687424264722706</v>
      </c>
      <c r="AI146">
        <v>141.62880886426592</v>
      </c>
      <c r="AJ146">
        <v>237.39335180055403</v>
      </c>
      <c r="AK146">
        <f t="shared" si="2"/>
        <v>5.4687424264722706</v>
      </c>
    </row>
    <row r="147" spans="1:37" x14ac:dyDescent="0.3">
      <c r="A147" t="s">
        <v>56</v>
      </c>
      <c r="B147">
        <v>8</v>
      </c>
      <c r="C147">
        <v>568</v>
      </c>
      <c r="D147">
        <v>0</v>
      </c>
      <c r="E147">
        <v>568</v>
      </c>
      <c r="F147">
        <v>0</v>
      </c>
      <c r="G147">
        <v>0.81899241292343761</v>
      </c>
      <c r="O147">
        <v>9.0569280280247393E-3</v>
      </c>
      <c r="P147">
        <v>6.5149067310948466E-2</v>
      </c>
      <c r="Q147">
        <v>9.3613678925298427E-2</v>
      </c>
      <c r="R147">
        <v>0.69593533828465315</v>
      </c>
      <c r="S147">
        <v>0.53846830985915484</v>
      </c>
      <c r="T147">
        <v>2.150070178040249E-2</v>
      </c>
      <c r="U147">
        <v>0.1209896035070091</v>
      </c>
      <c r="V147">
        <v>0.47331924254820634</v>
      </c>
      <c r="W147">
        <v>1.1574857276991613E-2</v>
      </c>
      <c r="AE147">
        <v>1.1574857276991613E-2</v>
      </c>
      <c r="AG147">
        <v>4.6331948672816701</v>
      </c>
      <c r="AI147">
        <v>162.08626760563379</v>
      </c>
      <c r="AJ147">
        <v>21.508802816901408</v>
      </c>
      <c r="AK147">
        <f t="shared" si="2"/>
        <v>4.6331948672816701</v>
      </c>
    </row>
    <row r="148" spans="1:37" x14ac:dyDescent="0.3">
      <c r="A148" t="s">
        <v>56</v>
      </c>
      <c r="B148">
        <v>9</v>
      </c>
      <c r="C148">
        <v>971</v>
      </c>
      <c r="D148">
        <v>0</v>
      </c>
      <c r="E148">
        <v>971</v>
      </c>
      <c r="F148">
        <v>0</v>
      </c>
      <c r="G148">
        <v>0.80450681937438884</v>
      </c>
      <c r="O148">
        <v>9.0569280280247393E-3</v>
      </c>
      <c r="P148">
        <v>4.8310874497392325E-2</v>
      </c>
      <c r="Q148">
        <v>-9.2357741595957582E-2</v>
      </c>
      <c r="R148">
        <v>-0.52308419048118915</v>
      </c>
      <c r="S148">
        <v>0.36261585993820816</v>
      </c>
      <c r="T148">
        <v>-2.2719577552976207E-3</v>
      </c>
      <c r="U148">
        <v>0.13322879618565162</v>
      </c>
      <c r="V148">
        <v>0.31430498544081586</v>
      </c>
      <c r="W148">
        <v>1.1574857276991613E-2</v>
      </c>
      <c r="AE148">
        <v>1.1574857276991613E-2</v>
      </c>
      <c r="AG148">
        <v>3.4357160431303866</v>
      </c>
      <c r="AI148">
        <v>178.31719876416065</v>
      </c>
      <c r="AJ148">
        <v>227.35736354273945</v>
      </c>
      <c r="AK148">
        <f t="shared" si="2"/>
        <v>3.4357160431303866</v>
      </c>
    </row>
    <row r="149" spans="1:37" x14ac:dyDescent="0.3">
      <c r="A149" t="s">
        <v>56</v>
      </c>
      <c r="B149">
        <v>10</v>
      </c>
      <c r="C149">
        <v>468</v>
      </c>
      <c r="D149">
        <v>0</v>
      </c>
      <c r="E149">
        <v>468</v>
      </c>
      <c r="F149">
        <v>0</v>
      </c>
      <c r="G149">
        <v>0.82984888494049824</v>
      </c>
      <c r="O149">
        <v>9.0569280280247393E-3</v>
      </c>
      <c r="P149">
        <v>8.4896649397760607E-2</v>
      </c>
      <c r="Q149">
        <v>-0.12909614306956338</v>
      </c>
      <c r="R149">
        <v>-0.65762343768871623</v>
      </c>
      <c r="S149">
        <v>0.62649572649572649</v>
      </c>
      <c r="T149">
        <v>-7.4875179185320924E-3</v>
      </c>
      <c r="U149">
        <v>0.13551034078496577</v>
      </c>
      <c r="V149">
        <v>0.54159907709796584</v>
      </c>
      <c r="W149">
        <v>1.1574857276991613E-2</v>
      </c>
      <c r="AE149">
        <v>1.1574857276991613E-2</v>
      </c>
      <c r="AG149">
        <v>6.0375802213981</v>
      </c>
      <c r="AI149">
        <v>176.74786324786325</v>
      </c>
      <c r="AJ149">
        <v>159.90170940170941</v>
      </c>
      <c r="AK149">
        <f t="shared" si="2"/>
        <v>6.0375802213981</v>
      </c>
    </row>
    <row r="150" spans="1:37" x14ac:dyDescent="0.3">
      <c r="A150" t="s">
        <v>56</v>
      </c>
      <c r="B150">
        <v>11</v>
      </c>
      <c r="C150">
        <v>931</v>
      </c>
      <c r="D150">
        <v>0</v>
      </c>
      <c r="E150">
        <v>931</v>
      </c>
      <c r="F150">
        <v>0</v>
      </c>
      <c r="G150">
        <v>0.83077731936487986</v>
      </c>
      <c r="O150">
        <v>9.0569280280247393E-3</v>
      </c>
      <c r="P150">
        <v>6.4415620295862994E-2</v>
      </c>
      <c r="Q150">
        <v>9.2850968516757754E-2</v>
      </c>
      <c r="R150">
        <v>0.69375280974303732</v>
      </c>
      <c r="S150">
        <v>0.47223415682062297</v>
      </c>
      <c r="T150">
        <v>2.2661414750922437E-2</v>
      </c>
      <c r="U150">
        <v>0.13640610143397805</v>
      </c>
      <c r="V150">
        <v>0.40781853652475997</v>
      </c>
      <c r="W150">
        <v>1.1574857276991613E-2</v>
      </c>
      <c r="AE150">
        <v>1.1574857276991613E-2</v>
      </c>
      <c r="AG150">
        <v>4.5810344437180008</v>
      </c>
      <c r="AI150">
        <v>185.52309344790547</v>
      </c>
      <c r="AJ150">
        <v>122.03651987110634</v>
      </c>
      <c r="AK150">
        <f t="shared" si="2"/>
        <v>4.5810344437180008</v>
      </c>
    </row>
    <row r="151" spans="1:37" x14ac:dyDescent="0.3">
      <c r="A151" t="s">
        <v>56</v>
      </c>
      <c r="B151">
        <v>12</v>
      </c>
      <c r="C151">
        <v>710</v>
      </c>
      <c r="D151">
        <v>0</v>
      </c>
      <c r="E151">
        <v>710</v>
      </c>
      <c r="F151">
        <v>0</v>
      </c>
      <c r="G151">
        <v>0.84243966584867791</v>
      </c>
      <c r="O151">
        <v>9.0569280280247393E-3</v>
      </c>
      <c r="P151">
        <v>7.5319536351645733E-2</v>
      </c>
      <c r="Q151">
        <v>0.23578778229160832</v>
      </c>
      <c r="R151">
        <v>0.31943782506294155</v>
      </c>
      <c r="S151">
        <v>0.61774647887323952</v>
      </c>
      <c r="T151">
        <v>3.8912307402081764E-2</v>
      </c>
      <c r="U151">
        <v>0.12192629003572381</v>
      </c>
      <c r="V151">
        <v>0.54242694252159374</v>
      </c>
      <c r="W151">
        <v>1.1574857276991613E-2</v>
      </c>
      <c r="AE151">
        <v>1.1574857276991613E-2</v>
      </c>
      <c r="AG151">
        <v>5.3564863417750708</v>
      </c>
      <c r="AI151">
        <v>191.51408450704224</v>
      </c>
      <c r="AJ151">
        <v>41.491549295774647</v>
      </c>
      <c r="AK151">
        <f t="shared" si="2"/>
        <v>5.3564863417750708</v>
      </c>
    </row>
    <row r="152" spans="1:37" x14ac:dyDescent="0.3">
      <c r="A152" t="s">
        <v>56</v>
      </c>
      <c r="B152">
        <v>13</v>
      </c>
      <c r="C152">
        <v>790</v>
      </c>
      <c r="D152">
        <v>79</v>
      </c>
      <c r="E152">
        <v>711</v>
      </c>
      <c r="F152">
        <v>0</v>
      </c>
      <c r="G152">
        <v>0.82647906618061817</v>
      </c>
      <c r="H152">
        <v>0.7255143284430724</v>
      </c>
      <c r="I152">
        <v>-1.1017853889544476E-2</v>
      </c>
      <c r="J152">
        <v>-65.848969837180164</v>
      </c>
      <c r="K152">
        <v>1.1246835443037975</v>
      </c>
      <c r="L152">
        <v>-3.8929741869864337E-3</v>
      </c>
      <c r="M152">
        <v>0.64508308325270369</v>
      </c>
      <c r="N152">
        <v>0.39916921586072507</v>
      </c>
      <c r="O152">
        <v>9.0569280280247393E-3</v>
      </c>
      <c r="P152">
        <v>7.0783612046626476E-2</v>
      </c>
      <c r="Q152">
        <v>8.6732712120006855E-2</v>
      </c>
      <c r="R152">
        <v>0.8161120564140486</v>
      </c>
      <c r="S152">
        <v>0.4959212376933898</v>
      </c>
      <c r="T152">
        <v>2.2302255168254716E-2</v>
      </c>
      <c r="U152">
        <v>0.14273156030956155</v>
      </c>
      <c r="V152">
        <v>0.42513762564676333</v>
      </c>
      <c r="W152">
        <v>1.1574857276991613E-2</v>
      </c>
      <c r="AE152">
        <v>1.1574857276991613E-2</v>
      </c>
      <c r="AF152">
        <v>51.596276070046677</v>
      </c>
      <c r="AG152">
        <v>5.0339058033908834</v>
      </c>
      <c r="AI152">
        <v>207.98481012658229</v>
      </c>
      <c r="AJ152">
        <v>79.859493670886081</v>
      </c>
      <c r="AK152">
        <f t="shared" si="2"/>
        <v>9.6901428300564625</v>
      </c>
    </row>
    <row r="153" spans="1:37" x14ac:dyDescent="0.3">
      <c r="A153" t="s">
        <v>56</v>
      </c>
      <c r="B153">
        <v>14</v>
      </c>
      <c r="C153">
        <v>916</v>
      </c>
      <c r="D153">
        <v>0</v>
      </c>
      <c r="E153">
        <v>916</v>
      </c>
      <c r="F153">
        <v>0</v>
      </c>
      <c r="G153">
        <v>0.85421292276578786</v>
      </c>
      <c r="O153">
        <v>9.0569280280247393E-3</v>
      </c>
      <c r="P153">
        <v>5.3383658688307245E-2</v>
      </c>
      <c r="Q153">
        <v>4.6248008151960852E-3</v>
      </c>
      <c r="R153">
        <v>11.542909807683005</v>
      </c>
      <c r="S153">
        <v>0.3706331877729257</v>
      </c>
      <c r="T153">
        <v>1.057381513003669E-2</v>
      </c>
      <c r="U153">
        <v>0.14403367115902635</v>
      </c>
      <c r="V153">
        <v>0.31724952908461845</v>
      </c>
      <c r="W153">
        <v>1.1574857276991613E-2</v>
      </c>
      <c r="AE153">
        <v>1.1574857276991613E-2</v>
      </c>
      <c r="AG153">
        <v>3.7964763524683041</v>
      </c>
      <c r="AI153">
        <v>221.1288209606987</v>
      </c>
      <c r="AJ153">
        <v>210.88318777292577</v>
      </c>
      <c r="AK153">
        <f t="shared" si="2"/>
        <v>3.7964763524683045</v>
      </c>
    </row>
    <row r="154" spans="1:37" x14ac:dyDescent="0.3">
      <c r="A154" t="s">
        <v>56</v>
      </c>
      <c r="B154">
        <v>15</v>
      </c>
      <c r="C154">
        <v>701</v>
      </c>
      <c r="D154">
        <v>0</v>
      </c>
      <c r="E154">
        <v>701</v>
      </c>
      <c r="F154">
        <v>0</v>
      </c>
      <c r="G154">
        <v>0.83966104711401357</v>
      </c>
      <c r="O154">
        <v>9.0569280280247393E-3</v>
      </c>
      <c r="P154">
        <v>5.4673240724365017E-2</v>
      </c>
      <c r="Q154">
        <v>-0.1457844686726294</v>
      </c>
      <c r="R154">
        <v>-0.37502788343755689</v>
      </c>
      <c r="S154">
        <v>0.44679029957204003</v>
      </c>
      <c r="T154">
        <v>-7.6810314835929327E-3</v>
      </c>
      <c r="U154">
        <v>0.12236890724067646</v>
      </c>
      <c r="V154">
        <v>0.392117058847675</v>
      </c>
      <c r="W154">
        <v>1.1574857276991613E-2</v>
      </c>
      <c r="AE154">
        <v>1.1574857276991613E-2</v>
      </c>
      <c r="AG154">
        <v>3.8881873334081254</v>
      </c>
      <c r="AI154">
        <v>222.3694721825963</v>
      </c>
      <c r="AJ154">
        <v>113.97432239657633</v>
      </c>
      <c r="AK154">
        <f t="shared" si="2"/>
        <v>3.8881873334081254</v>
      </c>
    </row>
    <row r="155" spans="1:37" x14ac:dyDescent="0.3">
      <c r="A155" t="s">
        <v>56</v>
      </c>
      <c r="B155">
        <v>16</v>
      </c>
      <c r="C155">
        <v>885</v>
      </c>
      <c r="D155">
        <v>80</v>
      </c>
      <c r="E155">
        <v>805</v>
      </c>
      <c r="F155">
        <v>0</v>
      </c>
      <c r="G155">
        <v>0.76631877193847953</v>
      </c>
      <c r="H155">
        <v>0.77444449617473632</v>
      </c>
      <c r="I155">
        <v>0.15706230814028468</v>
      </c>
      <c r="J155">
        <v>4.9308106148740611</v>
      </c>
      <c r="K155">
        <v>1.211875</v>
      </c>
      <c r="L155">
        <v>0.10363925048883094</v>
      </c>
      <c r="M155">
        <v>0.63904651566765247</v>
      </c>
      <c r="N155">
        <v>0.43743050382526372</v>
      </c>
      <c r="O155">
        <v>9.0569280280247393E-3</v>
      </c>
      <c r="P155">
        <v>9.7491626933447234E-2</v>
      </c>
      <c r="Q155">
        <v>6.5608768321300651E-2</v>
      </c>
      <c r="R155">
        <v>1.4859542318491512</v>
      </c>
      <c r="S155">
        <v>0.69416149068322974</v>
      </c>
      <c r="T155">
        <v>1.9163658972259894E-2</v>
      </c>
      <c r="U155">
        <v>0.14044516764750364</v>
      </c>
      <c r="V155">
        <v>0.59666986374978248</v>
      </c>
      <c r="W155">
        <v>1.1574857276991613E-2</v>
      </c>
      <c r="AE155">
        <v>1.1574857276991613E-2</v>
      </c>
      <c r="AF155">
        <v>55.076034282202677</v>
      </c>
      <c r="AG155">
        <v>6.9332950440424534</v>
      </c>
      <c r="AI155">
        <v>235.12768361581922</v>
      </c>
      <c r="AJ155">
        <v>59.233898305084743</v>
      </c>
      <c r="AK155">
        <f t="shared" si="2"/>
        <v>11.285181076870495</v>
      </c>
    </row>
    <row r="156" spans="1:37" x14ac:dyDescent="0.3">
      <c r="A156" t="s">
        <v>57</v>
      </c>
      <c r="B156">
        <v>1</v>
      </c>
      <c r="C156">
        <v>713</v>
      </c>
      <c r="D156">
        <v>0</v>
      </c>
      <c r="E156">
        <v>713</v>
      </c>
      <c r="F156">
        <v>0</v>
      </c>
      <c r="G156">
        <v>0.76697730647950535</v>
      </c>
      <c r="O156">
        <v>9.0569280280247393E-3</v>
      </c>
      <c r="P156">
        <v>5.264377198337352E-2</v>
      </c>
      <c r="Q156">
        <v>1.8767322847360615E-2</v>
      </c>
      <c r="R156">
        <v>2.8050762706827519</v>
      </c>
      <c r="S156">
        <v>0.38807854137447417</v>
      </c>
      <c r="T156">
        <v>1.255053224253784E-2</v>
      </c>
      <c r="U156">
        <v>0.1356523651035248</v>
      </c>
      <c r="V156">
        <v>0.33543476939110067</v>
      </c>
      <c r="W156">
        <v>1.1574857276991613E-2</v>
      </c>
      <c r="AE156">
        <v>1.1574857276991613E-2</v>
      </c>
      <c r="AG156">
        <v>3.743857958603857</v>
      </c>
      <c r="AI156">
        <v>15.725105189340814</v>
      </c>
      <c r="AJ156">
        <v>72.330995792426364</v>
      </c>
      <c r="AK156">
        <f t="shared" si="2"/>
        <v>3.743857958603857</v>
      </c>
    </row>
    <row r="157" spans="1:37" x14ac:dyDescent="0.3">
      <c r="A157" t="s">
        <v>57</v>
      </c>
      <c r="B157">
        <v>2</v>
      </c>
      <c r="C157">
        <v>733</v>
      </c>
      <c r="D157">
        <v>0</v>
      </c>
      <c r="E157">
        <v>733</v>
      </c>
      <c r="F157">
        <v>0</v>
      </c>
      <c r="G157">
        <v>0.82919674818384526</v>
      </c>
      <c r="O157">
        <v>9.0569280280247393E-3</v>
      </c>
      <c r="P157">
        <v>4.9135330648220475E-2</v>
      </c>
      <c r="Q157">
        <v>-5.0948893899118552E-2</v>
      </c>
      <c r="R157">
        <v>-0.96440426646967004</v>
      </c>
      <c r="S157">
        <v>0.40020463847203286</v>
      </c>
      <c r="T157">
        <v>3.8984715181096035E-3</v>
      </c>
      <c r="U157">
        <v>0.12277551513599999</v>
      </c>
      <c r="V157">
        <v>0.3510693078238124</v>
      </c>
      <c r="W157">
        <v>1.1574857276991613E-2</v>
      </c>
      <c r="AE157">
        <v>1.1574857276991613E-2</v>
      </c>
      <c r="AG157">
        <v>3.4943487475417028</v>
      </c>
      <c r="AI157">
        <v>33.294679399727151</v>
      </c>
      <c r="AJ157">
        <v>134.66848567530695</v>
      </c>
      <c r="AK157">
        <f t="shared" si="2"/>
        <v>3.4943487475417028</v>
      </c>
    </row>
    <row r="158" spans="1:37" x14ac:dyDescent="0.3">
      <c r="A158" t="s">
        <v>57</v>
      </c>
      <c r="B158">
        <v>3</v>
      </c>
      <c r="C158">
        <v>409</v>
      </c>
      <c r="D158">
        <v>0</v>
      </c>
      <c r="E158">
        <v>409</v>
      </c>
      <c r="F158">
        <v>0</v>
      </c>
      <c r="G158">
        <v>0.8513498670144557</v>
      </c>
      <c r="O158">
        <v>9.0569280280247393E-3</v>
      </c>
      <c r="P158">
        <v>6.5002848786213041E-2</v>
      </c>
      <c r="Q158">
        <v>0.28704241838005606</v>
      </c>
      <c r="R158">
        <v>0.22645729210707308</v>
      </c>
      <c r="S158">
        <v>0.54694376528117361</v>
      </c>
      <c r="T158">
        <v>4.4313462882421939E-2</v>
      </c>
      <c r="U158">
        <v>0.1188474079283019</v>
      </c>
      <c r="V158">
        <v>0.48194091649496057</v>
      </c>
      <c r="W158">
        <v>1.1574857276991613E-2</v>
      </c>
      <c r="AE158">
        <v>1.1574857276991613E-2</v>
      </c>
      <c r="AG158">
        <v>4.6227962699376395</v>
      </c>
      <c r="AI158">
        <v>59.366748166259171</v>
      </c>
      <c r="AJ158">
        <v>54.762836185819069</v>
      </c>
      <c r="AK158">
        <f t="shared" si="2"/>
        <v>4.6227962699376395</v>
      </c>
    </row>
    <row r="159" spans="1:37" x14ac:dyDescent="0.3">
      <c r="A159" t="s">
        <v>57</v>
      </c>
      <c r="B159">
        <v>4</v>
      </c>
      <c r="C159">
        <v>782</v>
      </c>
      <c r="D159">
        <v>0</v>
      </c>
      <c r="E159">
        <v>782</v>
      </c>
      <c r="F159">
        <v>0</v>
      </c>
      <c r="G159">
        <v>0.85039381551076298</v>
      </c>
      <c r="O159">
        <v>9.0569280280247393E-3</v>
      </c>
      <c r="P159">
        <v>4.5661052908164537E-2</v>
      </c>
      <c r="Q159">
        <v>-6.9540023529580525E-2</v>
      </c>
      <c r="R159">
        <v>-0.65661543655850951</v>
      </c>
      <c r="S159">
        <v>0.35338874680306892</v>
      </c>
      <c r="T159">
        <v>1.0940740102501204E-3</v>
      </c>
      <c r="U159">
        <v>0.12920913108082027</v>
      </c>
      <c r="V159">
        <v>0.3077276938949044</v>
      </c>
      <c r="W159">
        <v>1.1574857276991613E-2</v>
      </c>
      <c r="AE159">
        <v>1.1574857276991613E-2</v>
      </c>
      <c r="AG159">
        <v>3.2472691429188285</v>
      </c>
      <c r="AI159">
        <v>78.108695652173907</v>
      </c>
      <c r="AJ159">
        <v>143.69693094629156</v>
      </c>
      <c r="AK159">
        <f t="shared" si="2"/>
        <v>3.247269142918829</v>
      </c>
    </row>
    <row r="160" spans="1:37" x14ac:dyDescent="0.3">
      <c r="A160" t="s">
        <v>57</v>
      </c>
      <c r="B160">
        <v>5</v>
      </c>
      <c r="C160">
        <v>660</v>
      </c>
      <c r="D160">
        <v>0</v>
      </c>
      <c r="E160">
        <v>660</v>
      </c>
      <c r="F160">
        <v>0</v>
      </c>
      <c r="G160">
        <v>0.85611190679724114</v>
      </c>
      <c r="O160">
        <v>9.0569280280247393E-3</v>
      </c>
      <c r="P160">
        <v>5.4567778641878249E-2</v>
      </c>
      <c r="Q160">
        <v>3.028794969733287E-2</v>
      </c>
      <c r="R160">
        <v>1.8016332959864707</v>
      </c>
      <c r="S160">
        <v>0.46310606060606047</v>
      </c>
      <c r="T160">
        <v>1.3779820614249282E-2</v>
      </c>
      <c r="U160">
        <v>0.11782998169029824</v>
      </c>
      <c r="V160">
        <v>0.40853828196418224</v>
      </c>
      <c r="W160">
        <v>1.1574857276991613E-2</v>
      </c>
      <c r="AE160">
        <v>1.1574857276991613E-2</v>
      </c>
      <c r="AG160">
        <v>3.8806872048654037</v>
      </c>
      <c r="AI160">
        <v>92.278787878787881</v>
      </c>
      <c r="AJ160">
        <v>48.25</v>
      </c>
      <c r="AK160">
        <f t="shared" si="2"/>
        <v>3.8806872048654033</v>
      </c>
    </row>
    <row r="161" spans="1:37" x14ac:dyDescent="0.3">
      <c r="A161" t="s">
        <v>57</v>
      </c>
      <c r="B161">
        <v>6</v>
      </c>
      <c r="C161">
        <v>676</v>
      </c>
      <c r="D161">
        <v>0</v>
      </c>
      <c r="E161">
        <v>676</v>
      </c>
      <c r="F161">
        <v>0</v>
      </c>
      <c r="G161">
        <v>0.80971593131108877</v>
      </c>
      <c r="O161">
        <v>9.0569280280247393E-3</v>
      </c>
      <c r="P161">
        <v>6.6699341309580787E-2</v>
      </c>
      <c r="Q161">
        <v>-7.5346490091774632E-2</v>
      </c>
      <c r="R161">
        <v>-0.88523488258495764</v>
      </c>
      <c r="S161">
        <v>0.4443786982248521</v>
      </c>
      <c r="T161">
        <v>-1.4716650662203326E-3</v>
      </c>
      <c r="U161">
        <v>0.15009572145564784</v>
      </c>
      <c r="V161">
        <v>0.37767935691527132</v>
      </c>
      <c r="W161">
        <v>1.1574857276991613E-2</v>
      </c>
      <c r="AE161">
        <v>1.1574857276991613E-2</v>
      </c>
      <c r="AG161">
        <v>4.7434454330965465</v>
      </c>
      <c r="AI161">
        <v>119.34615384615384</v>
      </c>
      <c r="AJ161">
        <v>77.288461538461533</v>
      </c>
      <c r="AK161">
        <f t="shared" si="2"/>
        <v>4.7434454330965465</v>
      </c>
    </row>
    <row r="162" spans="1:37" x14ac:dyDescent="0.3">
      <c r="A162" t="s">
        <v>57</v>
      </c>
      <c r="B162">
        <v>7</v>
      </c>
      <c r="C162">
        <v>707</v>
      </c>
      <c r="D162">
        <v>0</v>
      </c>
      <c r="E162">
        <v>707</v>
      </c>
      <c r="F162">
        <v>0</v>
      </c>
      <c r="G162">
        <v>0.83331364310280498</v>
      </c>
      <c r="O162">
        <v>9.0569280280247393E-3</v>
      </c>
      <c r="P162">
        <v>5.3949530298752067E-2</v>
      </c>
      <c r="Q162">
        <v>0.10214997836271784</v>
      </c>
      <c r="R162">
        <v>0.52814039869089469</v>
      </c>
      <c r="S162">
        <v>0.40028288543140028</v>
      </c>
      <c r="T162">
        <v>2.3782437009163201E-2</v>
      </c>
      <c r="U162">
        <v>0.13477850855553961</v>
      </c>
      <c r="V162">
        <v>0.34633335513264824</v>
      </c>
      <c r="W162">
        <v>1.1574857276991613E-2</v>
      </c>
      <c r="AE162">
        <v>1.1574857276991613E-2</v>
      </c>
      <c r="AG162">
        <v>3.8367193451813062</v>
      </c>
      <c r="AI162">
        <v>120.09335219236209</v>
      </c>
      <c r="AJ162">
        <v>148.62376237623764</v>
      </c>
      <c r="AK162">
        <f t="shared" si="2"/>
        <v>3.8367193451813062</v>
      </c>
    </row>
    <row r="163" spans="1:37" x14ac:dyDescent="0.3">
      <c r="A163" t="s">
        <v>57</v>
      </c>
      <c r="B163">
        <v>8</v>
      </c>
      <c r="C163">
        <v>515</v>
      </c>
      <c r="D163">
        <v>0</v>
      </c>
      <c r="E163">
        <v>515</v>
      </c>
      <c r="F163">
        <v>0</v>
      </c>
      <c r="G163">
        <v>0.84808266384130249</v>
      </c>
      <c r="O163">
        <v>9.0569280280247393E-3</v>
      </c>
      <c r="P163">
        <v>5.3039671972948836E-2</v>
      </c>
      <c r="Q163">
        <v>0.16375970856822844</v>
      </c>
      <c r="R163">
        <v>0.32388719079119832</v>
      </c>
      <c r="S163">
        <v>0.43961165048543671</v>
      </c>
      <c r="T163">
        <v>2.9936141794419575E-2</v>
      </c>
      <c r="U163">
        <v>0.12065119728828914</v>
      </c>
      <c r="V163">
        <v>0.38657197851248787</v>
      </c>
      <c r="W163">
        <v>1.1574857276991613E-2</v>
      </c>
      <c r="AE163">
        <v>1.1574857276991613E-2</v>
      </c>
      <c r="AG163">
        <v>3.7720131091742006</v>
      </c>
      <c r="AI163">
        <v>134.55145631067961</v>
      </c>
      <c r="AJ163">
        <v>112.84466019417475</v>
      </c>
      <c r="AK163">
        <f t="shared" si="2"/>
        <v>3.7720131091742006</v>
      </c>
    </row>
    <row r="164" spans="1:37" x14ac:dyDescent="0.3">
      <c r="A164" t="s">
        <v>57</v>
      </c>
      <c r="B164">
        <v>9</v>
      </c>
      <c r="C164">
        <v>898</v>
      </c>
      <c r="D164">
        <v>0</v>
      </c>
      <c r="E164">
        <v>898</v>
      </c>
      <c r="F164">
        <v>0</v>
      </c>
      <c r="G164">
        <v>0.59776693997574626</v>
      </c>
      <c r="O164">
        <v>9.0569280280247393E-3</v>
      </c>
      <c r="P164">
        <v>8.3339717847222147E-2</v>
      </c>
      <c r="Q164">
        <v>1.5038233783080969E-3</v>
      </c>
      <c r="R164">
        <v>55.418554498723758</v>
      </c>
      <c r="S164">
        <v>0.64615812917594673</v>
      </c>
      <c r="T164">
        <v>1.0275922719569137E-2</v>
      </c>
      <c r="U164">
        <v>0.128977279839389</v>
      </c>
      <c r="V164">
        <v>0.56281841132872457</v>
      </c>
      <c r="W164">
        <v>1.1574857276991613E-2</v>
      </c>
      <c r="AE164">
        <v>1.1574857276991613E-2</v>
      </c>
      <c r="AG164">
        <v>5.9268561916244398</v>
      </c>
      <c r="AI164">
        <v>153.87193763919822</v>
      </c>
      <c r="AJ164">
        <v>204.76614699331847</v>
      </c>
      <c r="AK164">
        <f t="shared" si="2"/>
        <v>5.9268561916244398</v>
      </c>
    </row>
    <row r="165" spans="1:37" x14ac:dyDescent="0.3">
      <c r="A165" t="s">
        <v>57</v>
      </c>
      <c r="B165">
        <v>10</v>
      </c>
      <c r="C165">
        <v>556</v>
      </c>
      <c r="D165">
        <v>0</v>
      </c>
      <c r="E165">
        <v>556</v>
      </c>
      <c r="F165">
        <v>0</v>
      </c>
      <c r="G165">
        <v>0.86371014305754557</v>
      </c>
      <c r="O165">
        <v>9.0569280280247393E-3</v>
      </c>
      <c r="P165">
        <v>6.1742955535719589E-2</v>
      </c>
      <c r="Q165">
        <v>0.44922838808557214</v>
      </c>
      <c r="R165">
        <v>0.13744223912215975</v>
      </c>
      <c r="S165">
        <v>0.56537769784172653</v>
      </c>
      <c r="T165">
        <v>5.9369495438204495E-2</v>
      </c>
      <c r="U165">
        <v>0.10920656363244821</v>
      </c>
      <c r="V165">
        <v>0.50363474230600691</v>
      </c>
      <c r="W165">
        <v>1.1574857276991613E-2</v>
      </c>
      <c r="AE165">
        <v>1.1574857276991613E-2</v>
      </c>
      <c r="AG165">
        <v>4.3909630097010162</v>
      </c>
      <c r="AI165">
        <v>150.33992805755395</v>
      </c>
      <c r="AJ165">
        <v>168.67625899280574</v>
      </c>
      <c r="AK165">
        <f t="shared" si="2"/>
        <v>4.3909630097010162</v>
      </c>
    </row>
    <row r="166" spans="1:37" x14ac:dyDescent="0.3">
      <c r="A166" t="s">
        <v>57</v>
      </c>
      <c r="B166">
        <v>11</v>
      </c>
      <c r="C166">
        <v>919</v>
      </c>
      <c r="D166">
        <v>0</v>
      </c>
      <c r="E166">
        <v>919</v>
      </c>
      <c r="F166">
        <v>0</v>
      </c>
      <c r="G166">
        <v>0.46187546542422836</v>
      </c>
      <c r="O166">
        <v>9.0569280280247393E-3</v>
      </c>
      <c r="P166">
        <v>9.4058360153854645E-2</v>
      </c>
      <c r="Q166">
        <v>0.14811735049045285</v>
      </c>
      <c r="R166">
        <v>0.63502594289193237</v>
      </c>
      <c r="S166">
        <v>0.65571273122959739</v>
      </c>
      <c r="T166">
        <v>3.1161121796964817E-2</v>
      </c>
      <c r="U166">
        <v>0.14344446229902491</v>
      </c>
      <c r="V166">
        <v>0.56165437107574279</v>
      </c>
      <c r="W166">
        <v>1.1574857276991613E-2</v>
      </c>
      <c r="AE166">
        <v>1.1574857276991613E-2</v>
      </c>
      <c r="AG166">
        <v>6.6891320087484107</v>
      </c>
      <c r="AI166">
        <v>165.96626768226332</v>
      </c>
      <c r="AJ166">
        <v>109.09466811751905</v>
      </c>
      <c r="AK166">
        <f t="shared" si="2"/>
        <v>6.6891320087484099</v>
      </c>
    </row>
    <row r="167" spans="1:37" x14ac:dyDescent="0.3">
      <c r="A167" t="s">
        <v>57</v>
      </c>
      <c r="B167">
        <v>12</v>
      </c>
      <c r="C167">
        <v>1047</v>
      </c>
      <c r="D167">
        <v>0</v>
      </c>
      <c r="E167">
        <v>1047</v>
      </c>
      <c r="F167">
        <v>0</v>
      </c>
      <c r="G167">
        <v>0.43861252933694406</v>
      </c>
      <c r="O167">
        <v>9.0569280280247393E-3</v>
      </c>
      <c r="P167">
        <v>6.9713454237410849E-2</v>
      </c>
      <c r="Q167">
        <v>6.6821022918364337E-2</v>
      </c>
      <c r="R167">
        <v>1.0432862472425812</v>
      </c>
      <c r="S167">
        <v>0.58906399235912144</v>
      </c>
      <c r="T167">
        <v>1.8113028155180785E-2</v>
      </c>
      <c r="U167">
        <v>0.11834614768799212</v>
      </c>
      <c r="V167">
        <v>0.51935053812171061</v>
      </c>
      <c r="W167">
        <v>1.1574857276991613E-2</v>
      </c>
      <c r="AE167">
        <v>1.1574857276991613E-2</v>
      </c>
      <c r="AG167">
        <v>4.9577995769552219</v>
      </c>
      <c r="AI167">
        <v>197.75931232091691</v>
      </c>
      <c r="AJ167">
        <v>212.64278892072588</v>
      </c>
      <c r="AK167">
        <f t="shared" si="2"/>
        <v>4.9577995769552219</v>
      </c>
    </row>
    <row r="168" spans="1:37" x14ac:dyDescent="0.3">
      <c r="A168" t="s">
        <v>57</v>
      </c>
      <c r="B168">
        <v>13</v>
      </c>
      <c r="C168">
        <v>805</v>
      </c>
      <c r="D168">
        <v>0</v>
      </c>
      <c r="E168">
        <v>805</v>
      </c>
      <c r="F168">
        <v>0</v>
      </c>
      <c r="G168">
        <v>0.81875314694843115</v>
      </c>
      <c r="O168">
        <v>9.0569280280247393E-3</v>
      </c>
      <c r="P168">
        <v>5.9423617105459389E-2</v>
      </c>
      <c r="Q168">
        <v>-1.5396030457217581E-2</v>
      </c>
      <c r="R168">
        <v>-3.8596713140173025</v>
      </c>
      <c r="S168">
        <v>0.47776397515527946</v>
      </c>
      <c r="T168">
        <v>8.2202558648799568E-3</v>
      </c>
      <c r="U168">
        <v>0.12437860574595636</v>
      </c>
      <c r="V168">
        <v>0.41834035804982006</v>
      </c>
      <c r="W168">
        <v>1.1574857276991613E-2</v>
      </c>
      <c r="AE168">
        <v>1.1574857276991613E-2</v>
      </c>
      <c r="AG168">
        <v>4.2260190227168044</v>
      </c>
      <c r="AI168">
        <v>212.56770186335405</v>
      </c>
      <c r="AJ168">
        <v>122.10062111801243</v>
      </c>
      <c r="AK168">
        <f t="shared" si="2"/>
        <v>4.2260190227168044</v>
      </c>
    </row>
    <row r="169" spans="1:37" x14ac:dyDescent="0.3">
      <c r="A169" t="s">
        <v>57</v>
      </c>
      <c r="B169">
        <v>14</v>
      </c>
      <c r="C169">
        <v>483</v>
      </c>
      <c r="D169">
        <v>0</v>
      </c>
      <c r="E169">
        <v>483</v>
      </c>
      <c r="F169">
        <v>0</v>
      </c>
      <c r="G169">
        <v>0.86849121581850786</v>
      </c>
      <c r="O169">
        <v>9.0569280280247393E-3</v>
      </c>
      <c r="P169">
        <v>7.4806923821288396E-2</v>
      </c>
      <c r="Q169">
        <v>0.18421948001519245</v>
      </c>
      <c r="R169">
        <v>0.40607499171704925</v>
      </c>
      <c r="S169">
        <v>0.65931677018633528</v>
      </c>
      <c r="T169">
        <v>3.1163336935535167E-2</v>
      </c>
      <c r="U169">
        <v>0.11346127871151609</v>
      </c>
      <c r="V169">
        <v>0.58450984636504688</v>
      </c>
      <c r="W169">
        <v>1.1574857276991613E-2</v>
      </c>
      <c r="AE169">
        <v>1.1574857276991613E-2</v>
      </c>
      <c r="AG169">
        <v>5.3200309657798917</v>
      </c>
      <c r="AI169">
        <v>216.17391304347825</v>
      </c>
      <c r="AJ169">
        <v>156.68322981366461</v>
      </c>
      <c r="AK169">
        <f t="shared" si="2"/>
        <v>5.3200309657798917</v>
      </c>
    </row>
    <row r="170" spans="1:37" x14ac:dyDescent="0.3">
      <c r="A170" t="s">
        <v>57</v>
      </c>
      <c r="B170">
        <v>15</v>
      </c>
      <c r="C170">
        <v>526</v>
      </c>
      <c r="D170">
        <v>0</v>
      </c>
      <c r="E170">
        <v>526</v>
      </c>
      <c r="F170">
        <v>0</v>
      </c>
      <c r="G170">
        <v>0.8499988191809924</v>
      </c>
      <c r="O170">
        <v>9.0569280280247393E-3</v>
      </c>
      <c r="P170">
        <v>5.954997654748094E-2</v>
      </c>
      <c r="Q170">
        <v>1.2600020710257955E-2</v>
      </c>
      <c r="R170">
        <v>4.7261808465917827</v>
      </c>
      <c r="S170">
        <v>0.5242395437262356</v>
      </c>
      <c r="T170">
        <v>1.1691308733465919E-2</v>
      </c>
      <c r="U170">
        <v>0.11359306496455115</v>
      </c>
      <c r="V170">
        <v>0.46468956717875465</v>
      </c>
      <c r="W170">
        <v>1.1574857276991613E-2</v>
      </c>
      <c r="AE170">
        <v>1.1574857276991613E-2</v>
      </c>
      <c r="AG170">
        <v>4.2350053051360526</v>
      </c>
      <c r="AI170">
        <v>227.75855513307985</v>
      </c>
      <c r="AJ170">
        <v>83.06844106463879</v>
      </c>
      <c r="AK170">
        <f t="shared" si="2"/>
        <v>4.2350053051360526</v>
      </c>
    </row>
    <row r="171" spans="1:37" x14ac:dyDescent="0.3">
      <c r="A171" t="s">
        <v>58</v>
      </c>
      <c r="B171">
        <v>1</v>
      </c>
      <c r="C171">
        <v>1405</v>
      </c>
      <c r="D171">
        <v>0</v>
      </c>
      <c r="E171">
        <v>1405</v>
      </c>
      <c r="F171">
        <v>0</v>
      </c>
      <c r="G171">
        <v>0.51020701533836454</v>
      </c>
      <c r="O171">
        <v>9.0569280280247393E-3</v>
      </c>
      <c r="P171">
        <v>9.1071266346626947E-2</v>
      </c>
      <c r="Q171">
        <v>4.7894296879545009E-2</v>
      </c>
      <c r="R171">
        <v>1.9015054459547192</v>
      </c>
      <c r="S171">
        <v>0.66384341637010669</v>
      </c>
      <c r="T171">
        <v>1.6557443947340215E-2</v>
      </c>
      <c r="U171">
        <v>0.13718787307495536</v>
      </c>
      <c r="V171">
        <v>0.5727721500234797</v>
      </c>
      <c r="W171">
        <v>1.1574857276991613E-2</v>
      </c>
      <c r="AE171">
        <v>1.1574857276991613E-2</v>
      </c>
      <c r="AG171">
        <v>6.4766993789813458</v>
      </c>
      <c r="AI171">
        <v>49.888256227758006</v>
      </c>
      <c r="AJ171">
        <v>80.547330960854097</v>
      </c>
      <c r="AK171">
        <f t="shared" si="2"/>
        <v>6.476699378981345</v>
      </c>
    </row>
    <row r="172" spans="1:37" x14ac:dyDescent="0.3">
      <c r="A172" t="s">
        <v>58</v>
      </c>
      <c r="B172">
        <v>2</v>
      </c>
      <c r="C172">
        <v>1388</v>
      </c>
      <c r="D172">
        <v>0</v>
      </c>
      <c r="E172">
        <v>1388</v>
      </c>
      <c r="F172">
        <v>0</v>
      </c>
      <c r="G172">
        <v>0.47015481396274328</v>
      </c>
      <c r="O172">
        <v>9.0569280280247393E-3</v>
      </c>
      <c r="P172">
        <v>6.4067576695385389E-2</v>
      </c>
      <c r="Q172">
        <v>-5.4672225749057175E-3</v>
      </c>
      <c r="R172">
        <v>-11.718487004617741</v>
      </c>
      <c r="S172">
        <v>0.54070605187319887</v>
      </c>
      <c r="T172">
        <v>9.5555627745946559E-3</v>
      </c>
      <c r="U172">
        <v>0.11848873611351754</v>
      </c>
      <c r="V172">
        <v>0.47663847517781349</v>
      </c>
      <c r="W172">
        <v>1.1574857276991613E-2</v>
      </c>
      <c r="AE172">
        <v>1.1574857276991613E-2</v>
      </c>
      <c r="AG172">
        <v>4.5562826876318159</v>
      </c>
      <c r="AI172">
        <v>62.912824207492797</v>
      </c>
      <c r="AJ172">
        <v>159.94092219020172</v>
      </c>
      <c r="AK172">
        <f t="shared" si="2"/>
        <v>4.5562826876318159</v>
      </c>
    </row>
    <row r="173" spans="1:37" x14ac:dyDescent="0.3">
      <c r="A173" t="s">
        <v>58</v>
      </c>
      <c r="B173">
        <v>3</v>
      </c>
      <c r="C173">
        <v>1066</v>
      </c>
      <c r="D173">
        <v>75</v>
      </c>
      <c r="E173">
        <v>991</v>
      </c>
      <c r="F173">
        <v>0</v>
      </c>
      <c r="G173">
        <v>0.8316944932817516</v>
      </c>
      <c r="H173">
        <v>0.98707953795546288</v>
      </c>
      <c r="I173">
        <v>0.12406567262460425</v>
      </c>
      <c r="J173">
        <v>7.9561051584522575</v>
      </c>
      <c r="K173">
        <v>1.5393333333333334</v>
      </c>
      <c r="L173">
        <v>8.2804943496125341E-2</v>
      </c>
      <c r="M173">
        <v>0.64123833128332364</v>
      </c>
      <c r="N173">
        <v>0.55225379537787056</v>
      </c>
      <c r="O173">
        <v>9.0569280280247393E-3</v>
      </c>
      <c r="P173">
        <v>0.10001997368442615</v>
      </c>
      <c r="Q173">
        <v>0.11628589811793315</v>
      </c>
      <c r="R173">
        <v>0.86012126408474177</v>
      </c>
      <c r="S173">
        <v>0.65105953582240172</v>
      </c>
      <c r="T173">
        <v>2.7661244117406093E-2</v>
      </c>
      <c r="U173">
        <v>0.15362646299018334</v>
      </c>
      <c r="V173">
        <v>0.55103956213797556</v>
      </c>
      <c r="W173">
        <v>1.1574857276991613E-2</v>
      </c>
      <c r="AE173">
        <v>1.1574857276991613E-2</v>
      </c>
      <c r="AF173">
        <v>70.197963495410676</v>
      </c>
      <c r="AG173">
        <v>7.1131030393500883</v>
      </c>
      <c r="AI173">
        <v>65.257973733583484</v>
      </c>
      <c r="AJ173">
        <v>213.25234521575985</v>
      </c>
      <c r="AK173">
        <f t="shared" si="2"/>
        <v>11.551531307834649</v>
      </c>
    </row>
    <row r="174" spans="1:37" x14ac:dyDescent="0.3">
      <c r="A174" t="s">
        <v>58</v>
      </c>
      <c r="B174">
        <v>4</v>
      </c>
      <c r="C174">
        <v>793</v>
      </c>
      <c r="D174">
        <v>0</v>
      </c>
      <c r="E174">
        <v>793</v>
      </c>
      <c r="F174">
        <v>0</v>
      </c>
      <c r="G174">
        <v>0.87580257288305274</v>
      </c>
      <c r="O174">
        <v>9.0569280280247393E-3</v>
      </c>
      <c r="P174">
        <v>5.9253259694781769E-2</v>
      </c>
      <c r="Q174">
        <v>8.8317326075502217E-2</v>
      </c>
      <c r="R174">
        <v>0.6709131982112585</v>
      </c>
      <c r="S174">
        <v>0.47307692307692312</v>
      </c>
      <c r="T174">
        <v>2.1186912339329639E-2</v>
      </c>
      <c r="U174">
        <v>0.12525079285075821</v>
      </c>
      <c r="V174">
        <v>0.41382366338214133</v>
      </c>
      <c r="W174">
        <v>1.1574857276991613E-2</v>
      </c>
      <c r="AE174">
        <v>1.1574857276991613E-2</v>
      </c>
      <c r="AG174">
        <v>4.2139037444275891</v>
      </c>
      <c r="AI174">
        <v>90.694829760403536</v>
      </c>
      <c r="AJ174">
        <v>14.348045397225725</v>
      </c>
      <c r="AK174">
        <f t="shared" si="2"/>
        <v>4.2139037444275891</v>
      </c>
    </row>
    <row r="175" spans="1:37" x14ac:dyDescent="0.3">
      <c r="A175" t="s">
        <v>58</v>
      </c>
      <c r="B175">
        <v>5</v>
      </c>
      <c r="C175">
        <v>863</v>
      </c>
      <c r="D175">
        <v>0</v>
      </c>
      <c r="E175">
        <v>863</v>
      </c>
      <c r="F175">
        <v>0</v>
      </c>
      <c r="G175">
        <v>0.84548744713234758</v>
      </c>
      <c r="O175">
        <v>9.0569280280247393E-3</v>
      </c>
      <c r="P175">
        <v>6.2186583236643035E-2</v>
      </c>
      <c r="Q175">
        <v>-6.099185863772516E-2</v>
      </c>
      <c r="R175">
        <v>-1.0195882635093023</v>
      </c>
      <c r="S175">
        <v>0.44235225955967555</v>
      </c>
      <c r="T175">
        <v>1.3733130960432599E-3</v>
      </c>
      <c r="U175">
        <v>0.14058158829920875</v>
      </c>
      <c r="V175">
        <v>0.3801656763230325</v>
      </c>
      <c r="W175">
        <v>1.1574857276991613E-2</v>
      </c>
      <c r="AE175">
        <v>1.1574857276991613E-2</v>
      </c>
      <c r="AG175">
        <v>4.4225124036024246</v>
      </c>
      <c r="AI175">
        <v>93.463499420625723</v>
      </c>
      <c r="AJ175">
        <v>52.090382387022018</v>
      </c>
      <c r="AK175">
        <f t="shared" si="2"/>
        <v>4.4225124036024246</v>
      </c>
    </row>
    <row r="176" spans="1:37" x14ac:dyDescent="0.3">
      <c r="A176" t="s">
        <v>58</v>
      </c>
      <c r="B176">
        <v>6</v>
      </c>
      <c r="C176">
        <v>961</v>
      </c>
      <c r="D176">
        <v>0</v>
      </c>
      <c r="E176">
        <v>961</v>
      </c>
      <c r="F176">
        <v>0</v>
      </c>
      <c r="G176">
        <v>0.8102536725312024</v>
      </c>
      <c r="O176">
        <v>9.0569280280247393E-3</v>
      </c>
      <c r="P176">
        <v>6.9669360649229836E-2</v>
      </c>
      <c r="Q176">
        <v>2.2206398510553817E-2</v>
      </c>
      <c r="R176">
        <v>3.1373552364251576</v>
      </c>
      <c r="S176">
        <v>0.5631633714880333</v>
      </c>
      <c r="T176">
        <v>1.2890093171153352E-2</v>
      </c>
      <c r="U176">
        <v>0.1237107457204543</v>
      </c>
      <c r="V176">
        <v>0.49349401083880345</v>
      </c>
      <c r="W176">
        <v>1.1574857276991613E-2</v>
      </c>
      <c r="AE176">
        <v>1.1574857276991613E-2</v>
      </c>
      <c r="AG176">
        <v>4.9546637809281622</v>
      </c>
      <c r="AI176">
        <v>98.930280957336109</v>
      </c>
      <c r="AJ176">
        <v>181.35379812695109</v>
      </c>
      <c r="AK176">
        <f t="shared" si="2"/>
        <v>4.9546637809281622</v>
      </c>
    </row>
    <row r="177" spans="1:37" x14ac:dyDescent="0.3">
      <c r="A177" t="s">
        <v>58</v>
      </c>
      <c r="B177">
        <v>7</v>
      </c>
      <c r="C177">
        <v>772</v>
      </c>
      <c r="D177">
        <v>0</v>
      </c>
      <c r="E177">
        <v>772</v>
      </c>
      <c r="F177">
        <v>0</v>
      </c>
      <c r="G177">
        <v>0.84715062106191108</v>
      </c>
      <c r="O177">
        <v>9.0569280280247393E-3</v>
      </c>
      <c r="P177">
        <v>6.2739729054991186E-2</v>
      </c>
      <c r="Q177">
        <v>0.10909369533678696</v>
      </c>
      <c r="R177">
        <v>0.57509949462528676</v>
      </c>
      <c r="S177">
        <v>0.50893782383419706</v>
      </c>
      <c r="T177">
        <v>2.3596572290302077E-2</v>
      </c>
      <c r="U177">
        <v>0.12327582293319721</v>
      </c>
      <c r="V177">
        <v>0.44619809477920586</v>
      </c>
      <c r="W177">
        <v>1.1574857276991613E-2</v>
      </c>
      <c r="AE177">
        <v>1.1574857276991613E-2</v>
      </c>
      <c r="AG177">
        <v>4.461850378376444</v>
      </c>
      <c r="AI177">
        <v>102.86658031088083</v>
      </c>
      <c r="AJ177">
        <v>123.26683937823834</v>
      </c>
      <c r="AK177">
        <f t="shared" si="2"/>
        <v>4.461850378376444</v>
      </c>
    </row>
    <row r="178" spans="1:37" x14ac:dyDescent="0.3">
      <c r="A178" t="s">
        <v>58</v>
      </c>
      <c r="B178">
        <v>8</v>
      </c>
      <c r="C178">
        <v>858</v>
      </c>
      <c r="D178">
        <v>0</v>
      </c>
      <c r="E178">
        <v>858</v>
      </c>
      <c r="F178">
        <v>0</v>
      </c>
      <c r="G178">
        <v>0.84935237550114207</v>
      </c>
      <c r="O178">
        <v>9.0569280280247393E-3</v>
      </c>
      <c r="P178">
        <v>7.2187274137115787E-2</v>
      </c>
      <c r="Q178">
        <v>8.1478946355376031E-2</v>
      </c>
      <c r="R178">
        <v>0.88596229291265038</v>
      </c>
      <c r="S178">
        <v>0.56503496503496509</v>
      </c>
      <c r="T178">
        <v>2.0505606617953958E-2</v>
      </c>
      <c r="U178">
        <v>0.1277571807129648</v>
      </c>
      <c r="V178">
        <v>0.4928476908978493</v>
      </c>
      <c r="W178">
        <v>1.1574857276991613E-2</v>
      </c>
      <c r="AE178">
        <v>1.1574857276991613E-2</v>
      </c>
      <c r="AG178">
        <v>5.1337297956824823</v>
      </c>
      <c r="AI178">
        <v>113.28321678321679</v>
      </c>
      <c r="AJ178">
        <v>235.46153846153845</v>
      </c>
      <c r="AK178">
        <f t="shared" si="2"/>
        <v>5.1337297956824823</v>
      </c>
    </row>
    <row r="179" spans="1:37" x14ac:dyDescent="0.3">
      <c r="A179" t="s">
        <v>58</v>
      </c>
      <c r="B179">
        <v>9</v>
      </c>
      <c r="C179">
        <v>466</v>
      </c>
      <c r="D179">
        <v>0</v>
      </c>
      <c r="E179">
        <v>466</v>
      </c>
      <c r="F179">
        <v>0</v>
      </c>
      <c r="G179">
        <v>0.84773675997516285</v>
      </c>
      <c r="O179">
        <v>9.0569280280247393E-3</v>
      </c>
      <c r="P179">
        <v>9.2093169611592279E-2</v>
      </c>
      <c r="Q179">
        <v>-1.301266256840503E-3</v>
      </c>
      <c r="R179">
        <v>-70.771964713198727</v>
      </c>
      <c r="S179">
        <v>0.67896995708154473</v>
      </c>
      <c r="T179">
        <v>9.8283837899495342E-3</v>
      </c>
      <c r="U179">
        <v>0.13563658988306582</v>
      </c>
      <c r="V179">
        <v>0.58687678746995242</v>
      </c>
      <c r="W179">
        <v>1.1574857276991613E-2</v>
      </c>
      <c r="AE179">
        <v>1.1574857276991613E-2</v>
      </c>
      <c r="AG179">
        <v>6.5493738954022458</v>
      </c>
      <c r="AI179">
        <v>127.48497854077253</v>
      </c>
      <c r="AJ179">
        <v>33.444206008583691</v>
      </c>
      <c r="AK179">
        <f t="shared" si="2"/>
        <v>6.5493738954022458</v>
      </c>
    </row>
    <row r="180" spans="1:37" x14ac:dyDescent="0.3">
      <c r="A180" t="s">
        <v>58</v>
      </c>
      <c r="B180">
        <v>10</v>
      </c>
      <c r="C180">
        <v>1300</v>
      </c>
      <c r="D180">
        <v>50</v>
      </c>
      <c r="E180">
        <v>1250</v>
      </c>
      <c r="F180">
        <v>0</v>
      </c>
      <c r="G180">
        <v>0.61081540516681621</v>
      </c>
      <c r="H180">
        <v>1.747475913249759</v>
      </c>
      <c r="I180">
        <v>0.10945618272848988</v>
      </c>
      <c r="J180">
        <v>15.965072686523683</v>
      </c>
      <c r="K180">
        <v>2.4510000000000001</v>
      </c>
      <c r="L180">
        <v>8.0638029332508812E-2</v>
      </c>
      <c r="M180">
        <v>0.71296446889015053</v>
      </c>
      <c r="N180">
        <v>0.70352408675024103</v>
      </c>
      <c r="O180">
        <v>9.0569280280247393E-3</v>
      </c>
      <c r="P180">
        <v>0.15118933118596517</v>
      </c>
      <c r="Q180">
        <v>0.1143998403283545</v>
      </c>
      <c r="R180">
        <v>1.3215869073944173</v>
      </c>
      <c r="S180">
        <v>0.79696000000000011</v>
      </c>
      <c r="T180">
        <v>3.1081533166300686E-2</v>
      </c>
      <c r="U180">
        <v>0.18970755268265052</v>
      </c>
      <c r="V180">
        <v>0.645770668814035</v>
      </c>
      <c r="W180">
        <v>1.1574857276991613E-2</v>
      </c>
      <c r="AE180">
        <v>1.1574857276991613E-2</v>
      </c>
      <c r="AF180">
        <v>124.27494001294033</v>
      </c>
      <c r="AG180">
        <v>10.752105320176138</v>
      </c>
      <c r="AI180">
        <v>138.77846153846153</v>
      </c>
      <c r="AJ180">
        <v>183.75230769230768</v>
      </c>
      <c r="AK180">
        <f>(AF180*D180+E180*AG180)/(D180+E180)</f>
        <v>15.118368192974762</v>
      </c>
    </row>
    <row r="181" spans="1:37" x14ac:dyDescent="0.3">
      <c r="A181" t="s">
        <v>58</v>
      </c>
      <c r="B181">
        <v>11</v>
      </c>
      <c r="C181">
        <v>941</v>
      </c>
      <c r="D181">
        <v>0</v>
      </c>
      <c r="E181">
        <v>941</v>
      </c>
      <c r="F181">
        <v>0</v>
      </c>
      <c r="G181">
        <v>0.88273768115830786</v>
      </c>
      <c r="O181">
        <v>9.0569280280247393E-3</v>
      </c>
      <c r="P181">
        <v>5.694303191503939E-2</v>
      </c>
      <c r="Q181">
        <v>-0.11566045052522668</v>
      </c>
      <c r="R181">
        <v>-0.4923293282747464</v>
      </c>
      <c r="S181">
        <v>0.46408076514346441</v>
      </c>
      <c r="T181">
        <v>-4.037003280646087E-3</v>
      </c>
      <c r="U181">
        <v>0.12270069391356095</v>
      </c>
      <c r="V181">
        <v>0.407137733228425</v>
      </c>
      <c r="W181">
        <v>1.1574857276991613E-2</v>
      </c>
      <c r="AE181">
        <v>1.1574857276991613E-2</v>
      </c>
      <c r="AG181">
        <v>4.0496076779886581</v>
      </c>
      <c r="AI181">
        <v>150.73219978746016</v>
      </c>
      <c r="AJ181">
        <v>72.92561105207227</v>
      </c>
      <c r="AK181">
        <f t="shared" si="2"/>
        <v>4.0496076779886581</v>
      </c>
    </row>
    <row r="182" spans="1:37" x14ac:dyDescent="0.3">
      <c r="A182" t="s">
        <v>58</v>
      </c>
      <c r="B182">
        <v>12</v>
      </c>
      <c r="C182">
        <v>939</v>
      </c>
      <c r="D182">
        <v>0</v>
      </c>
      <c r="E182">
        <v>939</v>
      </c>
      <c r="F182">
        <v>0</v>
      </c>
      <c r="G182">
        <v>0.86689031572825392</v>
      </c>
      <c r="O182">
        <v>9.0569280280247393E-3</v>
      </c>
      <c r="P182">
        <v>6.544604565378398E-2</v>
      </c>
      <c r="Q182">
        <v>-8.3586602043584604E-2</v>
      </c>
      <c r="R182">
        <v>-0.78297291735412833</v>
      </c>
      <c r="S182">
        <v>0.49062832800851985</v>
      </c>
      <c r="T182">
        <v>-1.1189495328487464E-3</v>
      </c>
      <c r="U182">
        <v>0.1333923092444175</v>
      </c>
      <c r="V182">
        <v>0.42518228235473587</v>
      </c>
      <c r="W182">
        <v>1.1574857276991613E-2</v>
      </c>
      <c r="AE182">
        <v>1.1574857276991613E-2</v>
      </c>
      <c r="AG182">
        <v>4.6543150243385938</v>
      </c>
      <c r="AI182">
        <v>150.16293929712461</v>
      </c>
      <c r="AJ182">
        <v>228.6506922257721</v>
      </c>
      <c r="AK182">
        <f t="shared" si="2"/>
        <v>4.6543150243385938</v>
      </c>
    </row>
    <row r="183" spans="1:37" x14ac:dyDescent="0.3">
      <c r="A183" t="s">
        <v>58</v>
      </c>
      <c r="B183">
        <v>13</v>
      </c>
      <c r="C183">
        <v>1096</v>
      </c>
      <c r="D183">
        <v>0</v>
      </c>
      <c r="E183">
        <v>1096</v>
      </c>
      <c r="F183">
        <v>0</v>
      </c>
      <c r="G183">
        <v>0.84537515291434329</v>
      </c>
      <c r="O183">
        <v>9.0569280280247393E-3</v>
      </c>
      <c r="P183">
        <v>6.8906979473089519E-2</v>
      </c>
      <c r="Q183">
        <v>0.13320919966306807</v>
      </c>
      <c r="R183">
        <v>0.51728393870227429</v>
      </c>
      <c r="S183">
        <v>0.57208029197080301</v>
      </c>
      <c r="T183">
        <v>2.6225694321466961E-2</v>
      </c>
      <c r="U183">
        <v>0.12044983971691563</v>
      </c>
      <c r="V183">
        <v>0.50317331249771347</v>
      </c>
      <c r="W183">
        <v>1.1574857276991613E-2</v>
      </c>
      <c r="AE183">
        <v>1.1574857276991613E-2</v>
      </c>
      <c r="AG183">
        <v>4.9004456516747315</v>
      </c>
      <c r="AI183">
        <v>164.94616788321167</v>
      </c>
      <c r="AJ183">
        <v>34.186131386861312</v>
      </c>
      <c r="AK183">
        <f t="shared" si="2"/>
        <v>4.9004456516747315</v>
      </c>
    </row>
    <row r="184" spans="1:37" x14ac:dyDescent="0.3">
      <c r="A184" t="s">
        <v>58</v>
      </c>
      <c r="B184">
        <v>14</v>
      </c>
      <c r="C184">
        <v>929</v>
      </c>
      <c r="D184">
        <v>0</v>
      </c>
      <c r="E184">
        <v>929</v>
      </c>
      <c r="F184">
        <v>0</v>
      </c>
      <c r="G184">
        <v>0.88409140326925428</v>
      </c>
      <c r="O184">
        <v>9.0569280280247393E-3</v>
      </c>
      <c r="P184">
        <v>6.8744318537181021E-2</v>
      </c>
      <c r="Q184">
        <v>-3.6766321913393137E-2</v>
      </c>
      <c r="R184">
        <v>-1.8697632768139101</v>
      </c>
      <c r="S184">
        <v>0.46135629709364911</v>
      </c>
      <c r="T184">
        <v>4.3717878886221405E-3</v>
      </c>
      <c r="U184">
        <v>0.14900483416015203</v>
      </c>
      <c r="V184">
        <v>0.39261197855646812</v>
      </c>
      <c r="W184">
        <v>1.1574857276991613E-2</v>
      </c>
      <c r="AE184">
        <v>1.1574857276991613E-2</v>
      </c>
      <c r="AG184">
        <v>4.8888777222405082</v>
      </c>
      <c r="AI184">
        <v>190.96124865446717</v>
      </c>
      <c r="AJ184">
        <v>197.19268030139935</v>
      </c>
      <c r="AK184">
        <f t="shared" si="2"/>
        <v>4.8888777222405082</v>
      </c>
    </row>
    <row r="185" spans="1:37" x14ac:dyDescent="0.3">
      <c r="A185" t="s">
        <v>58</v>
      </c>
      <c r="B185">
        <v>15</v>
      </c>
      <c r="C185">
        <v>1141</v>
      </c>
      <c r="D185">
        <v>70</v>
      </c>
      <c r="E185">
        <v>1071</v>
      </c>
      <c r="F185">
        <v>0</v>
      </c>
      <c r="G185">
        <v>0.54158097318226806</v>
      </c>
      <c r="H185">
        <v>0.93979755877321891</v>
      </c>
      <c r="I185">
        <v>5.7359632341191541E-2</v>
      </c>
      <c r="J185">
        <v>16.384302346692767</v>
      </c>
      <c r="K185">
        <v>1.425</v>
      </c>
      <c r="L185">
        <v>4.0912902481118632E-2</v>
      </c>
      <c r="M185">
        <v>0.6595070587882238</v>
      </c>
      <c r="N185">
        <v>0.48520244122678113</v>
      </c>
      <c r="O185">
        <v>9.0569280280247393E-3</v>
      </c>
      <c r="P185">
        <v>0.1066060611906991</v>
      </c>
      <c r="Q185">
        <v>0.15080246764596067</v>
      </c>
      <c r="R185">
        <v>0.70692517738488481</v>
      </c>
      <c r="S185">
        <v>0.68958916900093381</v>
      </c>
      <c r="T185">
        <v>3.3098552569266464E-2</v>
      </c>
      <c r="U185">
        <v>0.15459358409754073</v>
      </c>
      <c r="V185">
        <v>0.58298310781023477</v>
      </c>
      <c r="W185">
        <v>1.1574857276991613E-2</v>
      </c>
      <c r="AE185">
        <v>1.1574857276991613E-2</v>
      </c>
      <c r="AF185">
        <v>66.835419221115629</v>
      </c>
      <c r="AG185">
        <v>7.5814846768628579</v>
      </c>
      <c r="AI185">
        <v>209.2646801051709</v>
      </c>
      <c r="AJ185">
        <v>81.74145486415425</v>
      </c>
      <c r="AK185">
        <f t="shared" si="2"/>
        <v>11.216695385099223</v>
      </c>
    </row>
    <row r="186" spans="1:37" x14ac:dyDescent="0.3">
      <c r="A186" t="s">
        <v>59</v>
      </c>
      <c r="B186">
        <v>1</v>
      </c>
      <c r="C186">
        <v>1404</v>
      </c>
      <c r="D186">
        <v>0</v>
      </c>
      <c r="E186">
        <v>1404</v>
      </c>
      <c r="F186">
        <v>0</v>
      </c>
      <c r="G186">
        <v>0.50402316751710285</v>
      </c>
      <c r="O186">
        <v>9.0569280280247393E-3</v>
      </c>
      <c r="P186">
        <v>5.7128058823540023E-2</v>
      </c>
      <c r="Q186">
        <v>-0.1335921974969817</v>
      </c>
      <c r="R186">
        <v>-0.42763020516097683</v>
      </c>
      <c r="S186">
        <v>0.45259971509971519</v>
      </c>
      <c r="T186">
        <v>-6.7484243506614099E-3</v>
      </c>
      <c r="U186">
        <v>0.12622203885160149</v>
      </c>
      <c r="V186">
        <v>0.3954716562761752</v>
      </c>
      <c r="W186">
        <v>1.1574857276991613E-2</v>
      </c>
      <c r="AE186">
        <v>1.1574857276991613E-2</v>
      </c>
      <c r="AG186">
        <v>4.0627662043982919</v>
      </c>
      <c r="AI186">
        <v>63.034188034188034</v>
      </c>
      <c r="AJ186">
        <v>68.349002849002844</v>
      </c>
      <c r="AK186">
        <f t="shared" si="2"/>
        <v>4.0627662043982919</v>
      </c>
    </row>
    <row r="187" spans="1:37" x14ac:dyDescent="0.3">
      <c r="A187" t="s">
        <v>59</v>
      </c>
      <c r="B187">
        <v>2</v>
      </c>
      <c r="C187">
        <v>983</v>
      </c>
      <c r="D187">
        <v>0</v>
      </c>
      <c r="E187">
        <v>983</v>
      </c>
      <c r="F187">
        <v>0</v>
      </c>
      <c r="G187">
        <v>0.84834325682449951</v>
      </c>
      <c r="O187">
        <v>9.0569280280247393E-3</v>
      </c>
      <c r="P187">
        <v>8.5604518350021377E-2</v>
      </c>
      <c r="Q187">
        <v>0.171938561228315</v>
      </c>
      <c r="R187">
        <v>0.49787853136881982</v>
      </c>
      <c r="S187">
        <v>0.61978636826042721</v>
      </c>
      <c r="T187">
        <v>3.3724195082062806E-2</v>
      </c>
      <c r="U187">
        <v>0.13811939522046945</v>
      </c>
      <c r="V187">
        <v>0.53418184991040585</v>
      </c>
      <c r="W187">
        <v>1.1574857276991613E-2</v>
      </c>
      <c r="AE187">
        <v>1.1574857276991613E-2</v>
      </c>
      <c r="AG187">
        <v>6.0879216143250181</v>
      </c>
      <c r="AI187">
        <v>65.197355035605284</v>
      </c>
      <c r="AJ187">
        <v>19.321464903357072</v>
      </c>
      <c r="AK187">
        <f t="shared" si="2"/>
        <v>6.0879216143250181</v>
      </c>
    </row>
    <row r="188" spans="1:37" x14ac:dyDescent="0.3">
      <c r="A188" t="s">
        <v>59</v>
      </c>
      <c r="B188">
        <v>3</v>
      </c>
      <c r="C188">
        <v>1259</v>
      </c>
      <c r="D188">
        <v>0</v>
      </c>
      <c r="E188">
        <v>1259</v>
      </c>
      <c r="F188">
        <v>0</v>
      </c>
      <c r="G188">
        <v>0.79678574889433507</v>
      </c>
      <c r="O188">
        <v>9.0569280280247393E-3</v>
      </c>
      <c r="P188">
        <v>6.2164528071956687E-2</v>
      </c>
      <c r="Q188">
        <v>6.5700347382736404E-2</v>
      </c>
      <c r="R188">
        <v>0.94618263903260891</v>
      </c>
      <c r="S188">
        <v>0.44622716441620341</v>
      </c>
      <c r="T188">
        <v>1.9115154725016736E-2</v>
      </c>
      <c r="U188">
        <v>0.13931139345424254</v>
      </c>
      <c r="V188">
        <v>0.38406263634424676</v>
      </c>
      <c r="W188">
        <v>1.1574857276991613E-2</v>
      </c>
      <c r="AE188">
        <v>1.1574857276991613E-2</v>
      </c>
      <c r="AG188">
        <v>4.4209439102986892</v>
      </c>
      <c r="AI188">
        <v>67.80698967434472</v>
      </c>
      <c r="AJ188">
        <v>237.58141382049246</v>
      </c>
      <c r="AK188">
        <f t="shared" si="2"/>
        <v>4.4209439102986892</v>
      </c>
    </row>
    <row r="189" spans="1:37" x14ac:dyDescent="0.3">
      <c r="A189" t="s">
        <v>59</v>
      </c>
      <c r="B189">
        <v>4</v>
      </c>
      <c r="C189">
        <v>644</v>
      </c>
      <c r="D189">
        <v>0</v>
      </c>
      <c r="E189">
        <v>644</v>
      </c>
      <c r="F189">
        <v>0</v>
      </c>
      <c r="G189">
        <v>0.85560504679106231</v>
      </c>
      <c r="O189">
        <v>9.0569280280247393E-3</v>
      </c>
      <c r="P189">
        <v>6.2983694442788785E-2</v>
      </c>
      <c r="Q189">
        <v>-6.726081618143992E-2</v>
      </c>
      <c r="R189">
        <v>-0.93640990428790882</v>
      </c>
      <c r="S189">
        <v>0.46506211180124213</v>
      </c>
      <c r="T189">
        <v>8.9808563230554317E-4</v>
      </c>
      <c r="U189">
        <v>0.13543071526262432</v>
      </c>
      <c r="V189">
        <v>0.40207841735845334</v>
      </c>
      <c r="W189">
        <v>1.1574857276991613E-2</v>
      </c>
      <c r="AE189">
        <v>1.1574857276991613E-2</v>
      </c>
      <c r="AG189">
        <v>4.479200422347807</v>
      </c>
      <c r="AI189">
        <v>77.090062111801245</v>
      </c>
      <c r="AJ189">
        <v>106.45186335403727</v>
      </c>
      <c r="AK189">
        <f t="shared" si="2"/>
        <v>4.479200422347807</v>
      </c>
    </row>
    <row r="190" spans="1:37" x14ac:dyDescent="0.3">
      <c r="A190" t="s">
        <v>59</v>
      </c>
      <c r="B190">
        <v>5</v>
      </c>
      <c r="C190">
        <v>1020</v>
      </c>
      <c r="D190">
        <v>99</v>
      </c>
      <c r="E190">
        <v>921</v>
      </c>
      <c r="F190">
        <v>0</v>
      </c>
      <c r="G190">
        <v>0.80758422287712706</v>
      </c>
      <c r="H190">
        <v>0.73467315667218158</v>
      </c>
      <c r="I190">
        <v>0.12567432359201627</v>
      </c>
      <c r="J190">
        <v>5.8458493005873891</v>
      </c>
      <c r="K190">
        <v>1.1611111111111112</v>
      </c>
      <c r="L190">
        <v>8.2844586506204174E-2</v>
      </c>
      <c r="M190">
        <v>0.63273286220570657</v>
      </c>
      <c r="N190">
        <v>0.42643795443892962</v>
      </c>
      <c r="O190">
        <v>9.0569280280247393E-3</v>
      </c>
      <c r="P190">
        <v>6.386597891717874E-2</v>
      </c>
      <c r="Q190">
        <v>-1.7165450394609767E-2</v>
      </c>
      <c r="R190">
        <v>-3.7206118947647133</v>
      </c>
      <c r="S190">
        <v>0.43849077090119443</v>
      </c>
      <c r="T190">
        <v>7.3888446955744196E-3</v>
      </c>
      <c r="U190">
        <v>0.14564953963779029</v>
      </c>
      <c r="V190">
        <v>0.37462479198401566</v>
      </c>
      <c r="W190">
        <v>1.1574857276991613E-2</v>
      </c>
      <c r="AE190">
        <v>1.1574857276991613E-2</v>
      </c>
      <c r="AF190">
        <v>52.247622861227718</v>
      </c>
      <c r="AG190">
        <v>4.5419456935688869</v>
      </c>
      <c r="AI190">
        <v>110.17156862745098</v>
      </c>
      <c r="AJ190">
        <v>96.315686274509801</v>
      </c>
      <c r="AK190">
        <f t="shared" si="2"/>
        <v>9.172202595135774</v>
      </c>
    </row>
    <row r="191" spans="1:37" x14ac:dyDescent="0.3">
      <c r="A191" t="s">
        <v>59</v>
      </c>
      <c r="B191">
        <v>6</v>
      </c>
      <c r="C191">
        <v>732</v>
      </c>
      <c r="D191">
        <v>0</v>
      </c>
      <c r="E191">
        <v>732</v>
      </c>
      <c r="F191">
        <v>0</v>
      </c>
      <c r="G191">
        <v>0.87679299070964034</v>
      </c>
      <c r="O191">
        <v>9.0569280280247393E-3</v>
      </c>
      <c r="P191">
        <v>7.3744929442844262E-2</v>
      </c>
      <c r="Q191">
        <v>0.17591841886815693</v>
      </c>
      <c r="R191">
        <v>0.41919959215932256</v>
      </c>
      <c r="S191">
        <v>0.57315573770491812</v>
      </c>
      <c r="T191">
        <v>3.2720077601324803E-2</v>
      </c>
      <c r="U191">
        <v>0.12866473209906326</v>
      </c>
      <c r="V191">
        <v>0.49941080826207385</v>
      </c>
      <c r="W191">
        <v>1.1574857276991613E-2</v>
      </c>
      <c r="AE191">
        <v>1.1574857276991613E-2</v>
      </c>
      <c r="AG191">
        <v>5.2445052966278709</v>
      </c>
      <c r="AI191">
        <v>120.73907103825137</v>
      </c>
      <c r="AJ191">
        <v>137.51775956284152</v>
      </c>
      <c r="AK191">
        <f t="shared" si="2"/>
        <v>5.2445052966278709</v>
      </c>
    </row>
    <row r="192" spans="1:37" x14ac:dyDescent="0.3">
      <c r="A192" t="s">
        <v>59</v>
      </c>
      <c r="B192">
        <v>7</v>
      </c>
      <c r="C192">
        <v>943</v>
      </c>
      <c r="D192">
        <v>0</v>
      </c>
      <c r="E192">
        <v>943</v>
      </c>
      <c r="F192">
        <v>0</v>
      </c>
      <c r="G192">
        <v>0.86338574782113398</v>
      </c>
      <c r="O192">
        <v>9.0569280280247393E-3</v>
      </c>
      <c r="P192">
        <v>6.1639223495711618E-2</v>
      </c>
      <c r="Q192">
        <v>2.9041762354815061E-2</v>
      </c>
      <c r="R192">
        <v>2.1224339880837833</v>
      </c>
      <c r="S192">
        <v>0.48541887592788979</v>
      </c>
      <c r="T192">
        <v>1.3792831318096431E-2</v>
      </c>
      <c r="U192">
        <v>0.12698151339477018</v>
      </c>
      <c r="V192">
        <v>0.42377965243217819</v>
      </c>
      <c r="W192">
        <v>1.1574857276991613E-2</v>
      </c>
      <c r="AE192">
        <v>1.1574857276991613E-2</v>
      </c>
      <c r="AG192">
        <v>4.3835859162877879</v>
      </c>
      <c r="AI192">
        <v>143.88229056203605</v>
      </c>
      <c r="AJ192">
        <v>106.82926829268293</v>
      </c>
      <c r="AK192">
        <f t="shared" si="2"/>
        <v>4.3835859162877879</v>
      </c>
    </row>
    <row r="193" spans="1:37" x14ac:dyDescent="0.3">
      <c r="A193" t="s">
        <v>59</v>
      </c>
      <c r="B193">
        <v>8</v>
      </c>
      <c r="C193">
        <v>905</v>
      </c>
      <c r="D193">
        <v>0</v>
      </c>
      <c r="E193">
        <v>905</v>
      </c>
      <c r="F193">
        <v>0</v>
      </c>
      <c r="G193">
        <v>0.79641785539534082</v>
      </c>
      <c r="O193">
        <v>9.0569280280247393E-3</v>
      </c>
      <c r="P193">
        <v>8.7055157760290464E-2</v>
      </c>
      <c r="Q193">
        <v>9.6195162844418827E-2</v>
      </c>
      <c r="R193">
        <v>0.90498477455762572</v>
      </c>
      <c r="S193">
        <v>0.61392265193370166</v>
      </c>
      <c r="T193">
        <v>2.3574144202947709E-2</v>
      </c>
      <c r="U193">
        <v>0.1418015078708835</v>
      </c>
      <c r="V193">
        <v>0.52686749417341117</v>
      </c>
      <c r="W193">
        <v>1.1574857276991613E-2</v>
      </c>
      <c r="AE193">
        <v>1.1574857276991613E-2</v>
      </c>
      <c r="AG193">
        <v>6.1910864844812741</v>
      </c>
      <c r="AI193">
        <v>151.95359116022098</v>
      </c>
      <c r="AJ193">
        <v>155.02872928176797</v>
      </c>
      <c r="AK193">
        <f t="shared" si="2"/>
        <v>6.1910864844812741</v>
      </c>
    </row>
    <row r="194" spans="1:37" x14ac:dyDescent="0.3">
      <c r="A194" t="s">
        <v>59</v>
      </c>
      <c r="B194">
        <v>9</v>
      </c>
      <c r="C194">
        <v>723</v>
      </c>
      <c r="D194">
        <v>0</v>
      </c>
      <c r="E194">
        <v>723</v>
      </c>
      <c r="F194">
        <v>0</v>
      </c>
      <c r="G194">
        <v>0.8425847852168028</v>
      </c>
      <c r="O194">
        <v>9.0569280280247393E-3</v>
      </c>
      <c r="P194">
        <v>5.5032548285618238E-2</v>
      </c>
      <c r="Q194">
        <v>-4.9110124347238604E-2</v>
      </c>
      <c r="R194">
        <v>-1.1205947656842503</v>
      </c>
      <c r="S194">
        <v>0.43485477178423249</v>
      </c>
      <c r="T194">
        <v>3.8949388349229079E-3</v>
      </c>
      <c r="U194">
        <v>0.12655385626749993</v>
      </c>
      <c r="V194">
        <v>0.37982222349861428</v>
      </c>
      <c r="W194">
        <v>1.1574857276991613E-2</v>
      </c>
      <c r="AE194">
        <v>1.1574857276991613E-2</v>
      </c>
      <c r="AG194">
        <v>3.9137401466299679</v>
      </c>
      <c r="AI194">
        <v>158.73858921161826</v>
      </c>
      <c r="AJ194">
        <v>207.72614107883817</v>
      </c>
      <c r="AK194">
        <f t="shared" si="2"/>
        <v>3.9137401466299679</v>
      </c>
    </row>
    <row r="195" spans="1:37" x14ac:dyDescent="0.3">
      <c r="A195" t="s">
        <v>59</v>
      </c>
      <c r="B195">
        <v>10</v>
      </c>
      <c r="C195">
        <v>1063</v>
      </c>
      <c r="D195">
        <v>0</v>
      </c>
      <c r="E195">
        <v>1063</v>
      </c>
      <c r="F195">
        <v>0</v>
      </c>
      <c r="G195">
        <v>0.81117485282705348</v>
      </c>
      <c r="O195">
        <v>9.0569280280247393E-3</v>
      </c>
      <c r="P195">
        <v>5.7498511038031469E-2</v>
      </c>
      <c r="Q195">
        <v>4.9347586834102078E-2</v>
      </c>
      <c r="R195">
        <v>1.1651737141946041</v>
      </c>
      <c r="S195">
        <v>0.43367826904985884</v>
      </c>
      <c r="T195">
        <v>1.6582891717210241E-2</v>
      </c>
      <c r="U195">
        <v>0.13258333456274937</v>
      </c>
      <c r="V195">
        <v>0.37617975801182735</v>
      </c>
      <c r="W195">
        <v>1.1574857276991613E-2</v>
      </c>
      <c r="AE195">
        <v>1.1574857276991613E-2</v>
      </c>
      <c r="AG195">
        <v>4.0891115899824459</v>
      </c>
      <c r="AI195">
        <v>183.3349012229539</v>
      </c>
      <c r="AJ195">
        <v>174.71683913452492</v>
      </c>
      <c r="AK195">
        <f t="shared" si="2"/>
        <v>4.0891115899824459</v>
      </c>
    </row>
    <row r="196" spans="1:37" x14ac:dyDescent="0.3">
      <c r="A196" t="s">
        <v>59</v>
      </c>
      <c r="B196">
        <v>11</v>
      </c>
      <c r="C196">
        <v>804</v>
      </c>
      <c r="D196">
        <v>0</v>
      </c>
      <c r="E196">
        <v>804</v>
      </c>
      <c r="F196">
        <v>0</v>
      </c>
      <c r="G196">
        <v>0.87992664986244429</v>
      </c>
      <c r="O196">
        <v>9.0569280280247393E-3</v>
      </c>
      <c r="P196">
        <v>9.3444815313238727E-2</v>
      </c>
      <c r="Q196">
        <v>9.5977079150099773E-2</v>
      </c>
      <c r="R196">
        <v>0.97361595227438824</v>
      </c>
      <c r="S196">
        <v>0.63065920398009956</v>
      </c>
      <c r="T196">
        <v>2.4080739986995576E-2</v>
      </c>
      <c r="U196">
        <v>0.14817006510569752</v>
      </c>
      <c r="V196">
        <v>0.53721438866686078</v>
      </c>
      <c r="W196">
        <v>1.1574857276991613E-2</v>
      </c>
      <c r="AE196">
        <v>1.1574857276991613E-2</v>
      </c>
      <c r="AG196">
        <v>6.645498647232718</v>
      </c>
      <c r="AI196">
        <v>194.96268656716418</v>
      </c>
      <c r="AJ196">
        <v>206.51119402985074</v>
      </c>
      <c r="AK196">
        <f t="shared" si="2"/>
        <v>6.645498647232718</v>
      </c>
    </row>
    <row r="197" spans="1:37" x14ac:dyDescent="0.3">
      <c r="A197" t="s">
        <v>59</v>
      </c>
      <c r="B197">
        <v>12</v>
      </c>
      <c r="C197">
        <v>1046</v>
      </c>
      <c r="D197">
        <v>0</v>
      </c>
      <c r="E197">
        <v>1046</v>
      </c>
      <c r="F197">
        <v>0</v>
      </c>
      <c r="G197">
        <v>0.88192023045539825</v>
      </c>
      <c r="O197">
        <v>9.0569280280247393E-3</v>
      </c>
      <c r="P197">
        <v>6.7079104701325568E-2</v>
      </c>
      <c r="Q197">
        <v>7.375677024651113E-2</v>
      </c>
      <c r="R197">
        <v>0.90946369366680024</v>
      </c>
      <c r="S197">
        <v>0.47729445506692164</v>
      </c>
      <c r="T197">
        <v>2.0313921823690111E-2</v>
      </c>
      <c r="U197">
        <v>0.14054029748139518</v>
      </c>
      <c r="V197">
        <v>0.41021535036559609</v>
      </c>
      <c r="W197">
        <v>1.1574857276991613E-2</v>
      </c>
      <c r="AE197">
        <v>1.1574857276991613E-2</v>
      </c>
      <c r="AG197">
        <v>4.7704530000508889</v>
      </c>
      <c r="AI197">
        <v>226.06500956022944</v>
      </c>
      <c r="AJ197">
        <v>226.01242829827916</v>
      </c>
      <c r="AK197">
        <f t="shared" si="2"/>
        <v>4.7704530000508889</v>
      </c>
    </row>
    <row r="198" spans="1:37" x14ac:dyDescent="0.3">
      <c r="A198" t="s">
        <v>60</v>
      </c>
      <c r="B198">
        <v>1</v>
      </c>
      <c r="C198">
        <v>1185</v>
      </c>
      <c r="D198">
        <v>0</v>
      </c>
      <c r="E198">
        <v>1185</v>
      </c>
      <c r="F198">
        <v>0</v>
      </c>
      <c r="G198">
        <v>0.87157763760734608</v>
      </c>
      <c r="O198">
        <v>9.0569280280247393E-3</v>
      </c>
      <c r="P198">
        <v>6.5840741230628816E-2</v>
      </c>
      <c r="Q198">
        <v>0.11156201042314254</v>
      </c>
      <c r="R198">
        <v>0.59017169895829291</v>
      </c>
      <c r="S198">
        <v>0.51426160337552751</v>
      </c>
      <c r="T198">
        <v>2.4376179081831335E-2</v>
      </c>
      <c r="U198">
        <v>0.12802966583245018</v>
      </c>
      <c r="V198">
        <v>0.44842086214489868</v>
      </c>
      <c r="W198">
        <v>1.1574857276991613E-2</v>
      </c>
      <c r="AE198">
        <v>1.1574857276991613E-2</v>
      </c>
      <c r="AG198">
        <v>4.682384520898661</v>
      </c>
      <c r="AI198">
        <v>58.750210970464138</v>
      </c>
      <c r="AJ198">
        <v>165.26329113924049</v>
      </c>
      <c r="AK198">
        <f t="shared" si="2"/>
        <v>4.682384520898661</v>
      </c>
    </row>
    <row r="199" spans="1:37" x14ac:dyDescent="0.3">
      <c r="A199" t="s">
        <v>60</v>
      </c>
      <c r="B199">
        <v>2</v>
      </c>
      <c r="C199">
        <v>482</v>
      </c>
      <c r="D199">
        <v>0</v>
      </c>
      <c r="E199">
        <v>482</v>
      </c>
      <c r="F199">
        <v>0</v>
      </c>
      <c r="G199">
        <v>0.85467342423359016</v>
      </c>
      <c r="O199">
        <v>9.0569280280247393E-3</v>
      </c>
      <c r="P199">
        <v>9.9177225147112871E-2</v>
      </c>
      <c r="Q199">
        <v>0.15684320137367541</v>
      </c>
      <c r="R199">
        <v>0.63233359354114016</v>
      </c>
      <c r="S199">
        <v>0.67375518672199175</v>
      </c>
      <c r="T199">
        <v>3.2958457066880713E-2</v>
      </c>
      <c r="U199">
        <v>0.1472006852068003</v>
      </c>
      <c r="V199">
        <v>0.57457796157487884</v>
      </c>
      <c r="W199">
        <v>1.1574857276991613E-2</v>
      </c>
      <c r="AE199">
        <v>1.1574857276991613E-2</v>
      </c>
      <c r="AG199">
        <v>7.0531694384766812</v>
      </c>
      <c r="AI199">
        <v>97.558091286307061</v>
      </c>
      <c r="AJ199">
        <v>169.95228215767634</v>
      </c>
      <c r="AK199">
        <f t="shared" si="2"/>
        <v>7.0531694384766812</v>
      </c>
    </row>
    <row r="200" spans="1:37" x14ac:dyDescent="0.3">
      <c r="A200" t="s">
        <v>60</v>
      </c>
      <c r="B200">
        <v>3</v>
      </c>
      <c r="C200">
        <v>1377</v>
      </c>
      <c r="D200">
        <v>0</v>
      </c>
      <c r="E200">
        <v>1377</v>
      </c>
      <c r="F200">
        <v>0</v>
      </c>
      <c r="G200">
        <v>0.50694874951586533</v>
      </c>
      <c r="O200">
        <v>9.0569280280247393E-3</v>
      </c>
      <c r="P200">
        <v>5.8242634930857295E-2</v>
      </c>
      <c r="Q200">
        <v>-3.0421213199769634E-2</v>
      </c>
      <c r="R200">
        <v>-1.9145401778814772</v>
      </c>
      <c r="S200">
        <v>0.49339143064633284</v>
      </c>
      <c r="T200">
        <v>6.6174104115193071E-3</v>
      </c>
      <c r="U200">
        <v>0.11804549352338896</v>
      </c>
      <c r="V200">
        <v>0.43514879571547554</v>
      </c>
      <c r="W200">
        <v>1.1574857276991613E-2</v>
      </c>
      <c r="AE200">
        <v>1.1574857276991613E-2</v>
      </c>
      <c r="AG200">
        <v>4.142031319199857</v>
      </c>
      <c r="AI200">
        <v>101.79883805374001</v>
      </c>
      <c r="AJ200">
        <v>120.27305737109658</v>
      </c>
      <c r="AK200">
        <f t="shared" si="2"/>
        <v>4.142031319199857</v>
      </c>
    </row>
    <row r="201" spans="1:37" x14ac:dyDescent="0.3">
      <c r="A201" t="s">
        <v>60</v>
      </c>
      <c r="B201">
        <v>4</v>
      </c>
      <c r="C201">
        <v>971</v>
      </c>
      <c r="D201">
        <v>0</v>
      </c>
      <c r="E201">
        <v>971</v>
      </c>
      <c r="F201">
        <v>0</v>
      </c>
      <c r="G201">
        <v>0.81221508337395221</v>
      </c>
      <c r="O201">
        <v>9.0569280280247393E-3</v>
      </c>
      <c r="P201">
        <v>4.7495063323445566E-2</v>
      </c>
      <c r="Q201">
        <v>2.2628091442533433E-2</v>
      </c>
      <c r="R201">
        <v>2.0989425221329245</v>
      </c>
      <c r="S201">
        <v>0.32832131822863031</v>
      </c>
      <c r="T201">
        <v>1.317382154606082E-2</v>
      </c>
      <c r="U201">
        <v>0.14466030893056978</v>
      </c>
      <c r="V201">
        <v>0.28082625490518476</v>
      </c>
      <c r="W201">
        <v>1.1574857276991613E-2</v>
      </c>
      <c r="AE201">
        <v>1.1574857276991613E-2</v>
      </c>
      <c r="AG201">
        <v>3.3776981420334975</v>
      </c>
      <c r="AI201">
        <v>149.03604531410917</v>
      </c>
      <c r="AJ201">
        <v>187.05355303810504</v>
      </c>
      <c r="AK201">
        <f t="shared" ref="AK201:AK240" si="3">(AF201*D201+E201*AG201)/(D201+E201)</f>
        <v>3.3776981420334979</v>
      </c>
    </row>
    <row r="202" spans="1:37" x14ac:dyDescent="0.3">
      <c r="A202" t="s">
        <v>60</v>
      </c>
      <c r="B202">
        <v>5</v>
      </c>
      <c r="C202">
        <v>1040</v>
      </c>
      <c r="D202">
        <v>0</v>
      </c>
      <c r="E202">
        <v>1040</v>
      </c>
      <c r="F202">
        <v>0</v>
      </c>
      <c r="G202">
        <v>0.85829031995604876</v>
      </c>
      <c r="O202">
        <v>9.0569280280247393E-3</v>
      </c>
      <c r="P202">
        <v>6.9525739077711576E-2</v>
      </c>
      <c r="Q202">
        <v>-0.15221930822032026</v>
      </c>
      <c r="R202">
        <v>-0.45674717544426702</v>
      </c>
      <c r="S202">
        <v>0.61927884615384621</v>
      </c>
      <c r="T202">
        <v>-6.8141293379145543E-3</v>
      </c>
      <c r="U202">
        <v>0.11226887452964837</v>
      </c>
      <c r="V202">
        <v>0.54975310707613467</v>
      </c>
      <c r="W202">
        <v>1.1574857276991613E-2</v>
      </c>
      <c r="AE202">
        <v>1.1574857276991613E-2</v>
      </c>
      <c r="AG202">
        <v>4.94444987065354</v>
      </c>
      <c r="AI202">
        <v>182.47115384615384</v>
      </c>
      <c r="AJ202">
        <v>200.97788461538462</v>
      </c>
      <c r="AK202">
        <f t="shared" si="3"/>
        <v>4.94444987065354</v>
      </c>
    </row>
    <row r="203" spans="1:37" x14ac:dyDescent="0.3">
      <c r="A203" t="s">
        <v>60</v>
      </c>
      <c r="B203">
        <v>6</v>
      </c>
      <c r="C203">
        <v>886</v>
      </c>
      <c r="D203">
        <v>0</v>
      </c>
      <c r="E203">
        <v>886</v>
      </c>
      <c r="F203">
        <v>0</v>
      </c>
      <c r="G203">
        <v>0.83815682705597228</v>
      </c>
      <c r="O203">
        <v>9.0569280280247393E-3</v>
      </c>
      <c r="P203">
        <v>6.6317451401887231E-2</v>
      </c>
      <c r="Q203">
        <v>5.1956171615727707E-2</v>
      </c>
      <c r="R203">
        <v>1.2764114317809399</v>
      </c>
      <c r="S203">
        <v>0.50711060948081255</v>
      </c>
      <c r="T203">
        <v>1.6855728552678834E-2</v>
      </c>
      <c r="U203">
        <v>0.13077512117087045</v>
      </c>
      <c r="V203">
        <v>0.44079315807892533</v>
      </c>
      <c r="W203">
        <v>1.1574857276991613E-2</v>
      </c>
      <c r="AE203">
        <v>1.1574857276991613E-2</v>
      </c>
      <c r="AG203">
        <v>4.7162866350780348</v>
      </c>
      <c r="AI203">
        <v>199.686230248307</v>
      </c>
      <c r="AJ203">
        <v>67.916478555304735</v>
      </c>
      <c r="AK203">
        <f t="shared" si="3"/>
        <v>4.7162866350780357</v>
      </c>
    </row>
    <row r="204" spans="1:37" x14ac:dyDescent="0.3">
      <c r="A204" t="s">
        <v>60</v>
      </c>
      <c r="B204">
        <v>7</v>
      </c>
      <c r="C204">
        <v>557</v>
      </c>
      <c r="D204">
        <v>0</v>
      </c>
      <c r="E204">
        <v>557</v>
      </c>
      <c r="F204">
        <v>0</v>
      </c>
      <c r="G204">
        <v>0.83424434022784444</v>
      </c>
      <c r="O204">
        <v>9.0569280280247393E-3</v>
      </c>
      <c r="P204">
        <v>8.3003315867435243E-2</v>
      </c>
      <c r="Q204">
        <v>-1.6198445013663819E-2</v>
      </c>
      <c r="R204">
        <v>-5.1241533244345208</v>
      </c>
      <c r="S204">
        <v>0.65574506283662481</v>
      </c>
      <c r="T204">
        <v>8.0593505452430554E-3</v>
      </c>
      <c r="U204">
        <v>0.12657863638100322</v>
      </c>
      <c r="V204">
        <v>0.57274174696918956</v>
      </c>
      <c r="W204">
        <v>1.1574857276991613E-2</v>
      </c>
      <c r="AE204">
        <v>1.1574857276991613E-2</v>
      </c>
      <c r="AG204">
        <v>5.9029323506482818</v>
      </c>
      <c r="AI204">
        <v>215.66786355475762</v>
      </c>
      <c r="AJ204">
        <v>182.95691202872533</v>
      </c>
      <c r="AK204">
        <f t="shared" si="3"/>
        <v>5.9029323506482818</v>
      </c>
    </row>
    <row r="205" spans="1:37" x14ac:dyDescent="0.3">
      <c r="A205" t="s">
        <v>61</v>
      </c>
      <c r="B205">
        <v>1</v>
      </c>
      <c r="C205">
        <v>1177</v>
      </c>
      <c r="D205">
        <v>0</v>
      </c>
      <c r="E205">
        <v>1177</v>
      </c>
      <c r="F205">
        <v>0</v>
      </c>
      <c r="G205">
        <v>0.57511332977631235</v>
      </c>
      <c r="O205">
        <v>9.0569280280247393E-3</v>
      </c>
      <c r="P205">
        <v>6.1725203499910793E-2</v>
      </c>
      <c r="Q205">
        <v>-1.0334457448295467E-2</v>
      </c>
      <c r="R205">
        <v>-5.9727570420343215</v>
      </c>
      <c r="S205">
        <v>0.49141886151231934</v>
      </c>
      <c r="T205">
        <v>8.8229138416091781E-3</v>
      </c>
      <c r="U205">
        <v>0.12560609356741878</v>
      </c>
      <c r="V205">
        <v>0.42969365801240855</v>
      </c>
      <c r="W205">
        <v>1.1574857276991613E-2</v>
      </c>
      <c r="AE205">
        <v>1.1574857276991613E-2</v>
      </c>
      <c r="AG205">
        <v>4.3897005412638164</v>
      </c>
      <c r="AI205">
        <v>47.654205607476634</v>
      </c>
      <c r="AJ205">
        <v>152.13423959218352</v>
      </c>
      <c r="AK205">
        <f t="shared" si="3"/>
        <v>4.3897005412638164</v>
      </c>
    </row>
    <row r="206" spans="1:37" x14ac:dyDescent="0.3">
      <c r="A206" t="s">
        <v>61</v>
      </c>
      <c r="B206">
        <v>2</v>
      </c>
      <c r="C206">
        <v>740</v>
      </c>
      <c r="D206">
        <v>0</v>
      </c>
      <c r="E206">
        <v>740</v>
      </c>
      <c r="F206">
        <v>0</v>
      </c>
      <c r="G206">
        <v>0.8863754277665763</v>
      </c>
      <c r="O206">
        <v>9.0569280280247393E-3</v>
      </c>
      <c r="P206">
        <v>6.9554431940533942E-2</v>
      </c>
      <c r="Q206">
        <v>7.3024469217387158E-2</v>
      </c>
      <c r="R206">
        <v>0.95248117084530626</v>
      </c>
      <c r="S206">
        <v>0.50304054054054059</v>
      </c>
      <c r="T206">
        <v>2.0071374966972925E-2</v>
      </c>
      <c r="U206">
        <v>0.13826804469038312</v>
      </c>
      <c r="V206">
        <v>0.43348610860000664</v>
      </c>
      <c r="W206">
        <v>1.1574857276991613E-2</v>
      </c>
      <c r="AE206">
        <v>1.1574857276991613E-2</v>
      </c>
      <c r="AG206">
        <v>4.9464904159789507</v>
      </c>
      <c r="AI206">
        <v>54.931081081081082</v>
      </c>
      <c r="AJ206">
        <v>113.33918918918918</v>
      </c>
      <c r="AK206">
        <f t="shared" si="3"/>
        <v>4.9464904159789507</v>
      </c>
    </row>
    <row r="207" spans="1:37" x14ac:dyDescent="0.3">
      <c r="A207" t="s">
        <v>61</v>
      </c>
      <c r="B207">
        <v>3</v>
      </c>
      <c r="C207">
        <v>874</v>
      </c>
      <c r="D207">
        <v>0</v>
      </c>
      <c r="E207">
        <v>874</v>
      </c>
      <c r="F207">
        <v>0</v>
      </c>
      <c r="G207">
        <v>0.88346883572742896</v>
      </c>
      <c r="O207">
        <v>9.0569280280247393E-3</v>
      </c>
      <c r="P207">
        <v>5.8795322577974082E-2</v>
      </c>
      <c r="Q207">
        <v>2.8994838975194598E-3</v>
      </c>
      <c r="R207">
        <v>20.277857941640622</v>
      </c>
      <c r="S207">
        <v>0.47723112128146444</v>
      </c>
      <c r="T207">
        <v>1.0506043124719255E-2</v>
      </c>
      <c r="U207">
        <v>0.12320093966230966</v>
      </c>
      <c r="V207">
        <v>0.41843579870349035</v>
      </c>
      <c r="W207">
        <v>1.1574857276991613E-2</v>
      </c>
      <c r="AE207">
        <v>1.1574857276991613E-2</v>
      </c>
      <c r="AG207">
        <v>4.181336710290255</v>
      </c>
      <c r="AI207">
        <v>74.0812356979405</v>
      </c>
      <c r="AJ207">
        <v>82.609839816933643</v>
      </c>
      <c r="AK207">
        <f t="shared" si="3"/>
        <v>4.181336710290255</v>
      </c>
    </row>
    <row r="208" spans="1:37" x14ac:dyDescent="0.3">
      <c r="A208" t="s">
        <v>61</v>
      </c>
      <c r="B208">
        <v>4</v>
      </c>
      <c r="C208">
        <v>656</v>
      </c>
      <c r="D208">
        <v>0</v>
      </c>
      <c r="E208">
        <v>656</v>
      </c>
      <c r="F208">
        <v>0</v>
      </c>
      <c r="G208">
        <v>0.80952592116034805</v>
      </c>
      <c r="O208">
        <v>9.0569280280247393E-3</v>
      </c>
      <c r="P208">
        <v>5.2337162748793936E-2</v>
      </c>
      <c r="Q208">
        <v>-0.24635493827284466</v>
      </c>
      <c r="R208">
        <v>-0.21244616858797907</v>
      </c>
      <c r="S208">
        <v>0.41288109756097557</v>
      </c>
      <c r="T208">
        <v>-2.1120545266742678E-2</v>
      </c>
      <c r="U208">
        <v>0.12676085938050147</v>
      </c>
      <c r="V208">
        <v>0.36054393481218161</v>
      </c>
      <c r="W208">
        <v>1.1574857276991613E-2</v>
      </c>
      <c r="AE208">
        <v>1.1574857276991613E-2</v>
      </c>
      <c r="AG208">
        <v>3.7220528830970192</v>
      </c>
      <c r="AI208">
        <v>90.260670731707322</v>
      </c>
      <c r="AJ208">
        <v>157.22103658536585</v>
      </c>
      <c r="AK208">
        <f t="shared" si="3"/>
        <v>3.7220528830970192</v>
      </c>
    </row>
    <row r="209" spans="1:37" x14ac:dyDescent="0.3">
      <c r="A209" t="s">
        <v>61</v>
      </c>
      <c r="B209">
        <v>5</v>
      </c>
      <c r="C209">
        <v>488</v>
      </c>
      <c r="D209">
        <v>0</v>
      </c>
      <c r="E209">
        <v>488</v>
      </c>
      <c r="F209">
        <v>0</v>
      </c>
      <c r="G209">
        <v>0.88259780133758725</v>
      </c>
      <c r="O209">
        <v>9.0569280280247393E-3</v>
      </c>
      <c r="P209">
        <v>7.1840407522482747E-2</v>
      </c>
      <c r="Q209">
        <v>1.7096023062243441E-2</v>
      </c>
      <c r="R209">
        <v>4.2021707189400237</v>
      </c>
      <c r="S209">
        <v>0.59825819672131153</v>
      </c>
      <c r="T209">
        <v>1.2237853291397162E-2</v>
      </c>
      <c r="U209">
        <v>0.12008261301925527</v>
      </c>
      <c r="V209">
        <v>0.52641778919882876</v>
      </c>
      <c r="W209">
        <v>1.1574857276991613E-2</v>
      </c>
      <c r="AE209">
        <v>1.1574857276991613E-2</v>
      </c>
      <c r="AG209">
        <v>5.1090617430935064</v>
      </c>
      <c r="AI209">
        <v>91.055327868852459</v>
      </c>
      <c r="AJ209">
        <v>123.97950819672131</v>
      </c>
      <c r="AK209">
        <f t="shared" si="3"/>
        <v>5.1090617430935064</v>
      </c>
    </row>
    <row r="210" spans="1:37" x14ac:dyDescent="0.3">
      <c r="A210" t="s">
        <v>61</v>
      </c>
      <c r="B210">
        <v>6</v>
      </c>
      <c r="C210">
        <v>554</v>
      </c>
      <c r="D210">
        <v>0</v>
      </c>
      <c r="E210">
        <v>554</v>
      </c>
      <c r="F210">
        <v>0</v>
      </c>
      <c r="G210">
        <v>0.83416461092222782</v>
      </c>
      <c r="O210">
        <v>9.0569280280247393E-3</v>
      </c>
      <c r="P210">
        <v>5.9074110981844362E-2</v>
      </c>
      <c r="Q210">
        <v>2.9439972546122434E-2</v>
      </c>
      <c r="R210">
        <v>2.0065953149003555</v>
      </c>
      <c r="S210">
        <v>0.41940433212996386</v>
      </c>
      <c r="T210">
        <v>1.4091201819148231E-2</v>
      </c>
      <c r="U210">
        <v>0.14085241008797839</v>
      </c>
      <c r="V210">
        <v>0.36033022114811952</v>
      </c>
      <c r="W210">
        <v>1.1574857276991613E-2</v>
      </c>
      <c r="AE210">
        <v>1.1574857276991613E-2</v>
      </c>
      <c r="AG210">
        <v>4.2011632566275088</v>
      </c>
      <c r="AI210">
        <v>96.108303249097474</v>
      </c>
      <c r="AJ210">
        <v>55.110108303249099</v>
      </c>
      <c r="AK210">
        <f t="shared" si="3"/>
        <v>4.2011632566275088</v>
      </c>
    </row>
    <row r="211" spans="1:37" x14ac:dyDescent="0.3">
      <c r="A211" t="s">
        <v>61</v>
      </c>
      <c r="B211">
        <v>7</v>
      </c>
      <c r="C211">
        <v>893</v>
      </c>
      <c r="D211">
        <v>0</v>
      </c>
      <c r="E211">
        <v>893</v>
      </c>
      <c r="F211">
        <v>0</v>
      </c>
      <c r="G211">
        <v>0.88020437110338934</v>
      </c>
      <c r="O211">
        <v>9.0569280280247393E-3</v>
      </c>
      <c r="P211">
        <v>7.1958156254053621E-2</v>
      </c>
      <c r="Q211">
        <v>-3.0452948942103018E-2</v>
      </c>
      <c r="R211">
        <v>-2.362929002076616</v>
      </c>
      <c r="S211">
        <v>0.62956326987681976</v>
      </c>
      <c r="T211">
        <v>6.771140809351402E-3</v>
      </c>
      <c r="U211">
        <v>0.11429852994462802</v>
      </c>
      <c r="V211">
        <v>0.5576051136227661</v>
      </c>
      <c r="W211">
        <v>1.1574857276991613E-2</v>
      </c>
      <c r="AE211">
        <v>1.1574857276991613E-2</v>
      </c>
      <c r="AG211">
        <v>5.1174356591181098</v>
      </c>
      <c r="AI211">
        <v>101.86338185890257</v>
      </c>
      <c r="AJ211">
        <v>192.12094064949608</v>
      </c>
      <c r="AK211">
        <f t="shared" si="3"/>
        <v>5.1174356591181098</v>
      </c>
    </row>
    <row r="212" spans="1:37" x14ac:dyDescent="0.3">
      <c r="A212" t="s">
        <v>61</v>
      </c>
      <c r="B212">
        <v>8</v>
      </c>
      <c r="C212">
        <v>1100</v>
      </c>
      <c r="D212">
        <v>0</v>
      </c>
      <c r="E212">
        <v>1100</v>
      </c>
      <c r="F212">
        <v>0</v>
      </c>
      <c r="G212">
        <v>0.89081143462696766</v>
      </c>
      <c r="O212">
        <v>9.0569280280247393E-3</v>
      </c>
      <c r="P212">
        <v>6.4774786323055028E-2</v>
      </c>
      <c r="Q212">
        <v>-3.5220533382978481E-2</v>
      </c>
      <c r="R212">
        <v>-1.8391199706918591</v>
      </c>
      <c r="S212">
        <v>0.47609090909090923</v>
      </c>
      <c r="T212">
        <v>5.2080870383171968E-3</v>
      </c>
      <c r="U212">
        <v>0.13605549924643978</v>
      </c>
      <c r="V212">
        <v>0.41131612276785423</v>
      </c>
      <c r="W212">
        <v>1.1574857276991613E-2</v>
      </c>
      <c r="AE212">
        <v>1.1574857276991613E-2</v>
      </c>
      <c r="AG212">
        <v>4.6065771914866778</v>
      </c>
      <c r="AI212">
        <v>120.94727272727273</v>
      </c>
      <c r="AJ212">
        <v>76.74454545454546</v>
      </c>
      <c r="AK212">
        <f t="shared" si="3"/>
        <v>4.6065771914866778</v>
      </c>
    </row>
    <row r="213" spans="1:37" x14ac:dyDescent="0.3">
      <c r="A213" t="s">
        <v>61</v>
      </c>
      <c r="B213">
        <v>9</v>
      </c>
      <c r="C213">
        <v>533</v>
      </c>
      <c r="D213">
        <v>0</v>
      </c>
      <c r="E213">
        <v>533</v>
      </c>
      <c r="F213">
        <v>0</v>
      </c>
      <c r="G213">
        <v>0.86607007720367446</v>
      </c>
      <c r="O213">
        <v>9.0569280280247393E-3</v>
      </c>
      <c r="P213">
        <v>6.1009319649913199E-2</v>
      </c>
      <c r="Q213">
        <v>-2.2762093678993057E-2</v>
      </c>
      <c r="R213">
        <v>-2.6803035129504886</v>
      </c>
      <c r="S213">
        <v>0.44362101313320829</v>
      </c>
      <c r="T213">
        <v>6.8526417942727574E-3</v>
      </c>
      <c r="U213">
        <v>0.13752576601143468</v>
      </c>
      <c r="V213">
        <v>0.3826116934832951</v>
      </c>
      <c r="W213">
        <v>1.1574857276991613E-2</v>
      </c>
      <c r="AE213">
        <v>1.1574857276991613E-2</v>
      </c>
      <c r="AG213">
        <v>4.3387891542511996</v>
      </c>
      <c r="AI213">
        <v>122.26078799249531</v>
      </c>
      <c r="AJ213">
        <v>150.16885553470919</v>
      </c>
      <c r="AK213">
        <f t="shared" si="3"/>
        <v>4.3387891542511996</v>
      </c>
    </row>
    <row r="214" spans="1:37" x14ac:dyDescent="0.3">
      <c r="A214" t="s">
        <v>61</v>
      </c>
      <c r="B214">
        <v>10</v>
      </c>
      <c r="C214">
        <v>543</v>
      </c>
      <c r="D214">
        <v>0</v>
      </c>
      <c r="E214">
        <v>543</v>
      </c>
      <c r="F214">
        <v>0</v>
      </c>
      <c r="G214">
        <v>0.84998890918142067</v>
      </c>
      <c r="O214">
        <v>9.0569280280247393E-3</v>
      </c>
      <c r="P214">
        <v>0.10626187733574151</v>
      </c>
      <c r="Q214">
        <v>5.799371987045026E-2</v>
      </c>
      <c r="R214">
        <v>1.8322997313004832</v>
      </c>
      <c r="S214">
        <v>0.69548802946593014</v>
      </c>
      <c r="T214">
        <v>1.866707924773996E-2</v>
      </c>
      <c r="U214">
        <v>0.15278750004847777</v>
      </c>
      <c r="V214">
        <v>0.58922615213018859</v>
      </c>
      <c r="W214">
        <v>1.1574857276991613E-2</v>
      </c>
      <c r="AE214">
        <v>1.1574857276991613E-2</v>
      </c>
      <c r="AG214">
        <v>7.5570074136262333</v>
      </c>
      <c r="AI214">
        <v>147.17495395948436</v>
      </c>
      <c r="AJ214">
        <v>45.685082872928177</v>
      </c>
      <c r="AK214">
        <f t="shared" si="3"/>
        <v>7.5570074136262324</v>
      </c>
    </row>
    <row r="215" spans="1:37" x14ac:dyDescent="0.3">
      <c r="A215" t="s">
        <v>61</v>
      </c>
      <c r="B215">
        <v>11</v>
      </c>
      <c r="C215">
        <v>650</v>
      </c>
      <c r="D215">
        <v>0</v>
      </c>
      <c r="E215">
        <v>650</v>
      </c>
      <c r="F215">
        <v>0</v>
      </c>
      <c r="G215">
        <v>0.86357652238228344</v>
      </c>
      <c r="O215">
        <v>9.0569280280247393E-3</v>
      </c>
      <c r="P215">
        <v>7.2468829469735208E-2</v>
      </c>
      <c r="Q215">
        <v>2.1267872072864253E-2</v>
      </c>
      <c r="R215">
        <v>3.4074320750780904</v>
      </c>
      <c r="S215">
        <v>0.53076923076923088</v>
      </c>
      <c r="T215">
        <v>1.2898297664204118E-2</v>
      </c>
      <c r="U215">
        <v>0.13653547581254458</v>
      </c>
      <c r="V215">
        <v>0.45830040129949567</v>
      </c>
      <c r="W215">
        <v>1.1574857276991613E-2</v>
      </c>
      <c r="AE215">
        <v>1.1574857276991613E-2</v>
      </c>
      <c r="AG215">
        <v>5.1537531172094324</v>
      </c>
      <c r="AI215">
        <v>154.1123076923077</v>
      </c>
      <c r="AJ215">
        <v>82.221538461538458</v>
      </c>
      <c r="AK215">
        <f t="shared" si="3"/>
        <v>5.1537531172094324</v>
      </c>
    </row>
    <row r="216" spans="1:37" x14ac:dyDescent="0.3">
      <c r="A216" t="s">
        <v>61</v>
      </c>
      <c r="B216">
        <v>12</v>
      </c>
      <c r="C216">
        <v>1108</v>
      </c>
      <c r="D216">
        <v>0</v>
      </c>
      <c r="E216">
        <v>1108</v>
      </c>
      <c r="F216">
        <v>0</v>
      </c>
      <c r="G216">
        <v>0.53357353222509829</v>
      </c>
      <c r="O216">
        <v>9.0569280280247393E-3</v>
      </c>
      <c r="P216">
        <v>7.2692609279313605E-2</v>
      </c>
      <c r="Q216">
        <v>-4.2527156253941843E-2</v>
      </c>
      <c r="R216">
        <v>-1.7093221292588949</v>
      </c>
      <c r="S216">
        <v>0.5081678700361012</v>
      </c>
      <c r="T216">
        <v>3.8356498954842206E-3</v>
      </c>
      <c r="U216">
        <v>0.14304841680397737</v>
      </c>
      <c r="V216">
        <v>0.43547526075678761</v>
      </c>
      <c r="W216">
        <v>1.1574857276991613E-2</v>
      </c>
      <c r="AE216">
        <v>1.1574857276991613E-2</v>
      </c>
      <c r="AG216">
        <v>5.1696676269320561</v>
      </c>
      <c r="AI216">
        <v>177.22924187725633</v>
      </c>
      <c r="AJ216">
        <v>43.523465703971119</v>
      </c>
      <c r="AK216">
        <f t="shared" si="3"/>
        <v>5.1696676269320561</v>
      </c>
    </row>
    <row r="217" spans="1:37" x14ac:dyDescent="0.3">
      <c r="A217" t="s">
        <v>62</v>
      </c>
      <c r="B217">
        <v>1</v>
      </c>
      <c r="C217">
        <v>818</v>
      </c>
      <c r="D217">
        <v>0</v>
      </c>
      <c r="E217">
        <v>818</v>
      </c>
      <c r="F217">
        <v>0</v>
      </c>
      <c r="G217">
        <v>0.84451660966932607</v>
      </c>
      <c r="O217">
        <v>9.0569280280247393E-3</v>
      </c>
      <c r="P217">
        <v>6.2289859142206194E-2</v>
      </c>
      <c r="Q217">
        <v>8.630302901203496E-2</v>
      </c>
      <c r="R217">
        <v>0.7217575078798204</v>
      </c>
      <c r="S217">
        <v>0.51577017114914425</v>
      </c>
      <c r="T217">
        <v>2.0599821401922409E-2</v>
      </c>
      <c r="U217">
        <v>0.12077057307021727</v>
      </c>
      <c r="V217">
        <v>0.45348031200693806</v>
      </c>
      <c r="W217">
        <v>1.1574857276991613E-2</v>
      </c>
      <c r="AE217">
        <v>1.1574857276991613E-2</v>
      </c>
      <c r="AG217">
        <v>4.4298570581818257</v>
      </c>
      <c r="AI217">
        <v>23.78239608801956</v>
      </c>
      <c r="AJ217">
        <v>146.9963325183374</v>
      </c>
      <c r="AK217">
        <f t="shared" si="3"/>
        <v>4.4298570581818257</v>
      </c>
    </row>
    <row r="218" spans="1:37" x14ac:dyDescent="0.3">
      <c r="A218" t="s">
        <v>62</v>
      </c>
      <c r="B218">
        <v>2</v>
      </c>
      <c r="C218">
        <v>1056</v>
      </c>
      <c r="D218">
        <v>0</v>
      </c>
      <c r="E218">
        <v>1056</v>
      </c>
      <c r="F218">
        <v>0</v>
      </c>
      <c r="G218">
        <v>0.55196154301373168</v>
      </c>
      <c r="O218">
        <v>9.0569280280247393E-3</v>
      </c>
      <c r="P218">
        <v>0.1051503134255888</v>
      </c>
      <c r="Q218">
        <v>0.23529732359605557</v>
      </c>
      <c r="R218">
        <v>0.44688274315480353</v>
      </c>
      <c r="S218">
        <v>0.69720643939393945</v>
      </c>
      <c r="T218">
        <v>4.5315921794761176E-2</v>
      </c>
      <c r="U218">
        <v>0.15081661253300069</v>
      </c>
      <c r="V218">
        <v>0.59205612596835067</v>
      </c>
      <c r="W218">
        <v>1.1574857276991613E-2</v>
      </c>
      <c r="AE218">
        <v>1.1574857276991613E-2</v>
      </c>
      <c r="AG218">
        <v>7.4779565167255244</v>
      </c>
      <c r="AI218">
        <v>34.039772727272727</v>
      </c>
      <c r="AJ218">
        <v>185.01799242424244</v>
      </c>
      <c r="AK218">
        <f t="shared" si="3"/>
        <v>7.4779565167255244</v>
      </c>
    </row>
    <row r="219" spans="1:37" x14ac:dyDescent="0.3">
      <c r="A219" t="s">
        <v>62</v>
      </c>
      <c r="B219">
        <v>3</v>
      </c>
      <c r="C219">
        <v>935</v>
      </c>
      <c r="D219">
        <v>0</v>
      </c>
      <c r="E219">
        <v>935</v>
      </c>
      <c r="F219">
        <v>0</v>
      </c>
      <c r="G219">
        <v>0.8845108727960882</v>
      </c>
      <c r="O219">
        <v>9.0569280280247393E-3</v>
      </c>
      <c r="P219">
        <v>6.959028926590527E-2</v>
      </c>
      <c r="Q219">
        <v>-0.15411309753395708</v>
      </c>
      <c r="R219">
        <v>-0.45155337462847267</v>
      </c>
      <c r="S219">
        <v>0.51080213903743299</v>
      </c>
      <c r="T219">
        <v>-1.0998017466442437E-2</v>
      </c>
      <c r="U219">
        <v>0.13623727065247371</v>
      </c>
      <c r="V219">
        <v>0.44121184977152772</v>
      </c>
      <c r="W219">
        <v>1.1574857276991613E-2</v>
      </c>
      <c r="AE219">
        <v>1.1574857276991613E-2</v>
      </c>
      <c r="AG219">
        <v>4.9490404751389985</v>
      </c>
      <c r="AI219">
        <v>55.339037433155077</v>
      </c>
      <c r="AJ219">
        <v>116.23850267379679</v>
      </c>
      <c r="AK219">
        <f t="shared" si="3"/>
        <v>4.9490404751389985</v>
      </c>
    </row>
    <row r="220" spans="1:37" x14ac:dyDescent="0.3">
      <c r="A220" t="s">
        <v>62</v>
      </c>
      <c r="B220">
        <v>4</v>
      </c>
      <c r="C220">
        <v>939</v>
      </c>
      <c r="D220">
        <v>0</v>
      </c>
      <c r="E220">
        <v>939</v>
      </c>
      <c r="F220">
        <v>0</v>
      </c>
      <c r="G220">
        <v>0.85470922431351237</v>
      </c>
      <c r="O220">
        <v>9.0569280280247393E-3</v>
      </c>
      <c r="P220">
        <v>5.2664216365220951E-2</v>
      </c>
      <c r="Q220">
        <v>0.16306464237740914</v>
      </c>
      <c r="R220">
        <v>0.32296527068897563</v>
      </c>
      <c r="S220">
        <v>0.41853035143769962</v>
      </c>
      <c r="T220">
        <v>3.0637013204855772E-2</v>
      </c>
      <c r="U220">
        <v>0.12583129559018444</v>
      </c>
      <c r="V220">
        <v>0.36586613507247867</v>
      </c>
      <c r="W220">
        <v>1.1574857276991613E-2</v>
      </c>
      <c r="AE220">
        <v>1.1574857276991613E-2</v>
      </c>
      <c r="AG220">
        <v>3.7453118981451272</v>
      </c>
      <c r="AI220">
        <v>72.988285410010647</v>
      </c>
      <c r="AJ220">
        <v>148.48668796592119</v>
      </c>
      <c r="AK220">
        <f t="shared" si="3"/>
        <v>3.7453118981451272</v>
      </c>
    </row>
    <row r="221" spans="1:37" x14ac:dyDescent="0.3">
      <c r="A221" t="s">
        <v>62</v>
      </c>
      <c r="B221">
        <v>5</v>
      </c>
      <c r="C221">
        <v>717</v>
      </c>
      <c r="D221">
        <v>0</v>
      </c>
      <c r="E221">
        <v>717</v>
      </c>
      <c r="F221">
        <v>0</v>
      </c>
      <c r="G221">
        <v>0.89337371565874213</v>
      </c>
      <c r="O221">
        <v>9.0569280280247393E-3</v>
      </c>
      <c r="P221">
        <v>6.5227133443027469E-2</v>
      </c>
      <c r="Q221">
        <v>-7.7289191509224101E-2</v>
      </c>
      <c r="R221">
        <v>-0.84393602998477368</v>
      </c>
      <c r="S221">
        <v>0.52559274755927476</v>
      </c>
      <c r="T221">
        <v>5.4664732663931741E-4</v>
      </c>
      <c r="U221">
        <v>0.1241020424005591</v>
      </c>
      <c r="V221">
        <v>0.46036561411624732</v>
      </c>
      <c r="W221">
        <v>1.1574857276991613E-2</v>
      </c>
      <c r="AE221">
        <v>1.1574857276991613E-2</v>
      </c>
      <c r="AG221">
        <v>4.6387466827931751</v>
      </c>
      <c r="AI221">
        <v>74.51464435146444</v>
      </c>
      <c r="AJ221">
        <v>186.57601115760113</v>
      </c>
      <c r="AK221">
        <f t="shared" si="3"/>
        <v>4.6387466827931751</v>
      </c>
    </row>
    <row r="222" spans="1:37" x14ac:dyDescent="0.3">
      <c r="A222" t="s">
        <v>62</v>
      </c>
      <c r="B222">
        <v>6</v>
      </c>
      <c r="C222">
        <v>380</v>
      </c>
      <c r="D222">
        <v>0</v>
      </c>
      <c r="E222">
        <v>380</v>
      </c>
      <c r="F222">
        <v>0</v>
      </c>
      <c r="G222">
        <v>0.89928061953373384</v>
      </c>
      <c r="O222">
        <v>9.0569280280247393E-3</v>
      </c>
      <c r="P222">
        <v>6.0415304656205017E-2</v>
      </c>
      <c r="Q222">
        <v>1.8371860804672015E-3</v>
      </c>
      <c r="R222">
        <v>32.884695403767289</v>
      </c>
      <c r="S222">
        <v>0.47671052631578942</v>
      </c>
      <c r="T222">
        <v>1.03407658535724E-2</v>
      </c>
      <c r="U222">
        <v>0.12673373320098211</v>
      </c>
      <c r="V222">
        <v>0.41629522165958438</v>
      </c>
      <c r="W222">
        <v>1.1574857276991613E-2</v>
      </c>
      <c r="AE222">
        <v>1.1574857276991613E-2</v>
      </c>
      <c r="AG222">
        <v>4.2965446934548348</v>
      </c>
      <c r="AI222">
        <v>103.77105263157895</v>
      </c>
      <c r="AJ222">
        <v>127.48684210526316</v>
      </c>
      <c r="AK222">
        <f t="shared" si="3"/>
        <v>4.2965446934548348</v>
      </c>
    </row>
    <row r="223" spans="1:37" x14ac:dyDescent="0.3">
      <c r="A223" t="s">
        <v>62</v>
      </c>
      <c r="B223">
        <v>7</v>
      </c>
      <c r="C223">
        <v>768</v>
      </c>
      <c r="D223">
        <v>0</v>
      </c>
      <c r="E223">
        <v>768</v>
      </c>
      <c r="F223">
        <v>0</v>
      </c>
      <c r="G223">
        <v>0.83516937380085166</v>
      </c>
      <c r="O223">
        <v>9.0569280280247393E-3</v>
      </c>
      <c r="P223">
        <v>5.0745973432657437E-2</v>
      </c>
      <c r="Q223">
        <v>-0.15693072848168552</v>
      </c>
      <c r="R223">
        <v>-0.32336543597055761</v>
      </c>
      <c r="S223">
        <v>0.43632812500000012</v>
      </c>
      <c r="T223">
        <v>-8.0227333623104202E-3</v>
      </c>
      <c r="U223">
        <v>0.1163023204902444</v>
      </c>
      <c r="V223">
        <v>0.38558215156734266</v>
      </c>
      <c r="W223">
        <v>1.1574857276991613E-2</v>
      </c>
      <c r="AE223">
        <v>1.1574857276991613E-2</v>
      </c>
      <c r="AG223">
        <v>3.6088925497769728</v>
      </c>
      <c r="AI223">
        <v>122.0234375</v>
      </c>
      <c r="AJ223">
        <v>151.63802083333334</v>
      </c>
      <c r="AK223">
        <f t="shared" si="3"/>
        <v>3.6088925497769728</v>
      </c>
    </row>
    <row r="224" spans="1:37" x14ac:dyDescent="0.3">
      <c r="A224" t="s">
        <v>62</v>
      </c>
      <c r="B224">
        <v>8</v>
      </c>
      <c r="C224">
        <v>421</v>
      </c>
      <c r="D224">
        <v>0</v>
      </c>
      <c r="E224">
        <v>421</v>
      </c>
      <c r="F224">
        <v>0</v>
      </c>
      <c r="G224">
        <v>0.8896929698945053</v>
      </c>
      <c r="O224">
        <v>9.0569280280247393E-3</v>
      </c>
      <c r="P224">
        <v>6.3955311997991593E-2</v>
      </c>
      <c r="Q224">
        <v>-4.7887737126656768E-2</v>
      </c>
      <c r="R224">
        <v>-1.3355258743765277</v>
      </c>
      <c r="S224">
        <v>0.5159144893111639</v>
      </c>
      <c r="T224">
        <v>4.203579950834398E-3</v>
      </c>
      <c r="U224">
        <v>0.12396494636811446</v>
      </c>
      <c r="V224">
        <v>0.45195917731317231</v>
      </c>
      <c r="W224">
        <v>1.1574857276991613E-2</v>
      </c>
      <c r="AE224">
        <v>1.1574857276991613E-2</v>
      </c>
      <c r="AG224">
        <v>4.5482987787101532</v>
      </c>
      <c r="AI224">
        <v>134.74821852731591</v>
      </c>
      <c r="AJ224">
        <v>117.85510688836105</v>
      </c>
      <c r="AK224">
        <f t="shared" si="3"/>
        <v>4.5482987787101532</v>
      </c>
    </row>
    <row r="225" spans="1:37" x14ac:dyDescent="0.3">
      <c r="A225" t="s">
        <v>62</v>
      </c>
      <c r="B225">
        <v>9</v>
      </c>
      <c r="C225">
        <v>826</v>
      </c>
      <c r="D225">
        <v>0</v>
      </c>
      <c r="E225">
        <v>826</v>
      </c>
      <c r="F225">
        <v>0</v>
      </c>
      <c r="G225">
        <v>0.86572848007643055</v>
      </c>
      <c r="O225">
        <v>9.0569280280247393E-3</v>
      </c>
      <c r="P225">
        <v>5.5673664075549072E-2</v>
      </c>
      <c r="Q225">
        <v>6.9799338663062665E-4</v>
      </c>
      <c r="R225">
        <v>79.762452111901169</v>
      </c>
      <c r="S225">
        <v>0.47257869249394668</v>
      </c>
      <c r="T225">
        <v>1.0293473084167084E-2</v>
      </c>
      <c r="U225">
        <v>0.11780824010862953</v>
      </c>
      <c r="V225">
        <v>0.41690502841839761</v>
      </c>
      <c r="W225">
        <v>1.1574857276991613E-2</v>
      </c>
      <c r="AE225">
        <v>1.1574857276991613E-2</v>
      </c>
      <c r="AG225">
        <v>3.9593342665436628</v>
      </c>
      <c r="AI225">
        <v>208.43341404358353</v>
      </c>
      <c r="AJ225">
        <v>62.07990314769976</v>
      </c>
      <c r="AK225">
        <f t="shared" si="3"/>
        <v>3.9593342665436628</v>
      </c>
    </row>
    <row r="226" spans="1:37" x14ac:dyDescent="0.3">
      <c r="A226" t="s">
        <v>62</v>
      </c>
      <c r="B226">
        <v>10</v>
      </c>
      <c r="C226">
        <v>581</v>
      </c>
      <c r="D226">
        <v>0</v>
      </c>
      <c r="E226">
        <v>581</v>
      </c>
      <c r="F226">
        <v>0</v>
      </c>
      <c r="G226">
        <v>0.80465913755564455</v>
      </c>
      <c r="O226">
        <v>9.0569280280247393E-3</v>
      </c>
      <c r="P226">
        <v>6.3574376132162477E-2</v>
      </c>
      <c r="Q226">
        <v>0.11039189714861324</v>
      </c>
      <c r="R226">
        <v>0.57589712446536312</v>
      </c>
      <c r="S226">
        <v>0.49268502581755586</v>
      </c>
      <c r="T226">
        <v>2.4325867216132155E-2</v>
      </c>
      <c r="U226">
        <v>0.12903655033287828</v>
      </c>
      <c r="V226">
        <v>0.42911064968539336</v>
      </c>
      <c r="W226">
        <v>1.1574857276991613E-2</v>
      </c>
      <c r="AE226">
        <v>1.1574857276991613E-2</v>
      </c>
      <c r="AG226">
        <v>4.5212078291206668</v>
      </c>
      <c r="AI226">
        <v>224.97074010327023</v>
      </c>
      <c r="AJ226">
        <v>134.09466437177281</v>
      </c>
      <c r="AK226">
        <f t="shared" si="3"/>
        <v>4.5212078291206668</v>
      </c>
    </row>
    <row r="227" spans="1:37" x14ac:dyDescent="0.3">
      <c r="A227" t="s">
        <v>62</v>
      </c>
      <c r="B227">
        <v>11</v>
      </c>
      <c r="C227">
        <v>485</v>
      </c>
      <c r="D227">
        <v>0</v>
      </c>
      <c r="E227">
        <v>485</v>
      </c>
      <c r="F227">
        <v>0</v>
      </c>
      <c r="G227">
        <v>0.83181083512028819</v>
      </c>
      <c r="O227">
        <v>9.0569280280247393E-3</v>
      </c>
      <c r="P227">
        <v>7.5791406574680462E-2</v>
      </c>
      <c r="Q227">
        <v>7.5465468594795831E-2</v>
      </c>
      <c r="R227">
        <v>1.0043190347314308</v>
      </c>
      <c r="S227">
        <v>0.59608247422680405</v>
      </c>
      <c r="T227">
        <v>1.969849705515108E-2</v>
      </c>
      <c r="U227">
        <v>0.12714919470328617</v>
      </c>
      <c r="V227">
        <v>0.52029106765212363</v>
      </c>
      <c r="W227">
        <v>1.1574857276991613E-2</v>
      </c>
      <c r="AE227">
        <v>1.1574857276991613E-2</v>
      </c>
      <c r="AG227">
        <v>5.3900442542000144</v>
      </c>
      <c r="AI227">
        <v>228.74226804123711</v>
      </c>
      <c r="AJ227">
        <v>103.6</v>
      </c>
      <c r="AK227">
        <f t="shared" si="3"/>
        <v>5.3900442542000144</v>
      </c>
    </row>
    <row r="228" spans="1:37" x14ac:dyDescent="0.3">
      <c r="A228" t="s">
        <v>62</v>
      </c>
      <c r="B228">
        <v>12</v>
      </c>
      <c r="C228">
        <v>859</v>
      </c>
      <c r="D228">
        <v>0</v>
      </c>
      <c r="E228">
        <v>859</v>
      </c>
      <c r="F228">
        <v>0</v>
      </c>
      <c r="G228">
        <v>0.51475292597530409</v>
      </c>
      <c r="O228">
        <v>9.0569280280247393E-3</v>
      </c>
      <c r="P228">
        <v>7.8619593727824039E-2</v>
      </c>
      <c r="Q228">
        <v>-3.648599841028928E-2</v>
      </c>
      <c r="R228">
        <v>-2.1547880598945821</v>
      </c>
      <c r="S228">
        <v>0.5951688009313153</v>
      </c>
      <c r="T228">
        <v>5.2261962879864765E-3</v>
      </c>
      <c r="U228">
        <v>0.13209629537838802</v>
      </c>
      <c r="V228">
        <v>0.51654920720349129</v>
      </c>
      <c r="W228">
        <v>1.1574857276991613E-2</v>
      </c>
      <c r="AE228">
        <v>1.1574857276991613E-2</v>
      </c>
      <c r="AG228">
        <v>5.5911759471391509</v>
      </c>
      <c r="AI228">
        <v>242.97322467986029</v>
      </c>
      <c r="AJ228">
        <v>64.258440046565781</v>
      </c>
      <c r="AK228">
        <f t="shared" si="3"/>
        <v>5.5911759471391509</v>
      </c>
    </row>
    <row r="229" spans="1:37" x14ac:dyDescent="0.3">
      <c r="A229" t="s">
        <v>63</v>
      </c>
      <c r="B229">
        <v>1</v>
      </c>
      <c r="C229">
        <v>727</v>
      </c>
      <c r="D229">
        <v>59</v>
      </c>
      <c r="E229">
        <v>668</v>
      </c>
      <c r="F229">
        <v>0</v>
      </c>
      <c r="G229">
        <v>0.85688687204489322</v>
      </c>
      <c r="H229">
        <v>1.0431096341970358</v>
      </c>
      <c r="I229">
        <v>0.18759719553817994</v>
      </c>
      <c r="J229">
        <v>5.5603690194011524</v>
      </c>
      <c r="K229">
        <v>1.6127118644067797</v>
      </c>
      <c r="L229">
        <v>0.12453761446823047</v>
      </c>
      <c r="M229">
        <v>0.64680471274435225</v>
      </c>
      <c r="N229">
        <v>0.56960223020974388</v>
      </c>
      <c r="O229">
        <v>9.0569280280247393E-3</v>
      </c>
      <c r="P229">
        <v>8.9859288904929252E-2</v>
      </c>
      <c r="Q229">
        <v>-5.1523981434224437E-4</v>
      </c>
      <c r="R229">
        <v>-174.40284388667382</v>
      </c>
      <c r="S229">
        <v>0.64071856287425155</v>
      </c>
      <c r="T229">
        <v>9.8792492669080439E-3</v>
      </c>
      <c r="U229">
        <v>0.14024767520675874</v>
      </c>
      <c r="V229">
        <v>0.55085927396932233</v>
      </c>
      <c r="W229">
        <v>1.1574857276991613E-2</v>
      </c>
      <c r="AE229">
        <v>1.1574857276991613E-2</v>
      </c>
      <c r="AF229">
        <v>74.182646086194708</v>
      </c>
      <c r="AG229">
        <v>6.3905073904554994</v>
      </c>
      <c r="AI229">
        <v>55.276478679504812</v>
      </c>
      <c r="AJ229">
        <v>104.31224209078404</v>
      </c>
      <c r="AK229">
        <f t="shared" si="3"/>
        <v>11.892207779793345</v>
      </c>
    </row>
    <row r="230" spans="1:37" x14ac:dyDescent="0.3">
      <c r="A230" t="s">
        <v>63</v>
      </c>
      <c r="B230">
        <v>2</v>
      </c>
      <c r="C230">
        <v>459</v>
      </c>
      <c r="D230">
        <v>0</v>
      </c>
      <c r="E230">
        <v>459</v>
      </c>
      <c r="F230">
        <v>0</v>
      </c>
      <c r="G230">
        <v>0.84194037012237388</v>
      </c>
      <c r="O230">
        <v>9.0569280280247393E-3</v>
      </c>
      <c r="P230">
        <v>0.18370484770246395</v>
      </c>
      <c r="Q230">
        <v>0.12579723553313824</v>
      </c>
      <c r="R230">
        <v>1.4603249977943382</v>
      </c>
      <c r="S230">
        <v>0.97211328976034872</v>
      </c>
      <c r="T230">
        <v>3.316000051367296E-2</v>
      </c>
      <c r="U230">
        <v>0.18897473127617873</v>
      </c>
      <c r="V230">
        <v>0.78840844205788474</v>
      </c>
      <c r="W230">
        <v>1.1574857276991613E-2</v>
      </c>
      <c r="AE230">
        <v>1.1574857276991613E-2</v>
      </c>
      <c r="AG230">
        <v>13.064505642228598</v>
      </c>
      <c r="AI230">
        <v>62.74074074074074</v>
      </c>
      <c r="AJ230">
        <v>71.95642701525054</v>
      </c>
      <c r="AK230">
        <f t="shared" si="3"/>
        <v>13.064505642228598</v>
      </c>
    </row>
    <row r="231" spans="1:37" x14ac:dyDescent="0.3">
      <c r="A231" t="s">
        <v>63</v>
      </c>
      <c r="B231">
        <v>3</v>
      </c>
      <c r="C231">
        <v>871</v>
      </c>
      <c r="D231">
        <v>0</v>
      </c>
      <c r="E231">
        <v>871</v>
      </c>
      <c r="F231">
        <v>0</v>
      </c>
      <c r="G231">
        <v>0.82050841940705221</v>
      </c>
      <c r="O231">
        <v>9.0569280280247393E-3</v>
      </c>
      <c r="P231">
        <v>5.7334572026063173E-2</v>
      </c>
      <c r="Q231">
        <v>4.7460114907322874E-2</v>
      </c>
      <c r="R231">
        <v>1.2080580111957697</v>
      </c>
      <c r="S231">
        <v>0.43461538461538463</v>
      </c>
      <c r="T231">
        <v>1.6308849586308568E-2</v>
      </c>
      <c r="U231">
        <v>0.1319202542192604</v>
      </c>
      <c r="V231">
        <v>0.37728081258932145</v>
      </c>
      <c r="W231">
        <v>1.1574857276991613E-2</v>
      </c>
      <c r="AE231">
        <v>1.1574857276991613E-2</v>
      </c>
      <c r="AG231">
        <v>4.0774527678357915</v>
      </c>
      <c r="AI231">
        <v>91.59357060849598</v>
      </c>
      <c r="AJ231">
        <v>217.23880597014926</v>
      </c>
      <c r="AK231">
        <f t="shared" si="3"/>
        <v>4.0774527678357915</v>
      </c>
    </row>
    <row r="232" spans="1:37" x14ac:dyDescent="0.3">
      <c r="A232" t="s">
        <v>63</v>
      </c>
      <c r="B232">
        <v>4</v>
      </c>
      <c r="C232">
        <v>412</v>
      </c>
      <c r="D232">
        <v>0</v>
      </c>
      <c r="E232">
        <v>412</v>
      </c>
      <c r="F232">
        <v>0</v>
      </c>
      <c r="G232">
        <v>0.83959538296593861</v>
      </c>
      <c r="O232">
        <v>9.0569280280247393E-3</v>
      </c>
      <c r="P232">
        <v>5.4817922146708456E-2</v>
      </c>
      <c r="Q232">
        <v>-0.10365889275904214</v>
      </c>
      <c r="R232">
        <v>-0.52882990245838513</v>
      </c>
      <c r="S232">
        <v>0.48082524271844673</v>
      </c>
      <c r="T232">
        <v>-1.5627115878100331E-3</v>
      </c>
      <c r="U232">
        <v>0.11400799558023159</v>
      </c>
      <c r="V232">
        <v>0.42600732057173829</v>
      </c>
      <c r="W232">
        <v>1.1574857276991613E-2</v>
      </c>
      <c r="AE232">
        <v>1.1574857276991613E-2</v>
      </c>
      <c r="AG232">
        <v>3.8984766169091953</v>
      </c>
      <c r="AI232">
        <v>113.13592233009709</v>
      </c>
      <c r="AJ232">
        <v>182.33980582524271</v>
      </c>
      <c r="AK232">
        <f t="shared" si="3"/>
        <v>3.8984766169091953</v>
      </c>
    </row>
    <row r="233" spans="1:37" x14ac:dyDescent="0.3">
      <c r="A233" t="s">
        <v>63</v>
      </c>
      <c r="B233">
        <v>5</v>
      </c>
      <c r="C233">
        <v>470</v>
      </c>
      <c r="D233">
        <v>0</v>
      </c>
      <c r="E233">
        <v>470</v>
      </c>
      <c r="F233">
        <v>0</v>
      </c>
      <c r="G233">
        <v>0.88487050195441508</v>
      </c>
      <c r="O233">
        <v>9.0569280280247393E-3</v>
      </c>
      <c r="P233">
        <v>6.7292020626566001E-2</v>
      </c>
      <c r="Q233">
        <v>-7.2009493729358359E-2</v>
      </c>
      <c r="R233">
        <v>-0.93448817845432186</v>
      </c>
      <c r="S233">
        <v>0.56287234042553191</v>
      </c>
      <c r="T233">
        <v>1.5822542158334394E-3</v>
      </c>
      <c r="U233">
        <v>0.11955112339628056</v>
      </c>
      <c r="V233">
        <v>0.49558031979896588</v>
      </c>
      <c r="W233">
        <v>1.1574857276991613E-2</v>
      </c>
      <c r="AE233">
        <v>1.1574857276991613E-2</v>
      </c>
      <c r="AG233">
        <v>4.7855949048041539</v>
      </c>
      <c r="AI233">
        <v>119.76170212765958</v>
      </c>
      <c r="AJ233">
        <v>231.55106382978724</v>
      </c>
      <c r="AK233">
        <f t="shared" si="3"/>
        <v>4.7855949048041539</v>
      </c>
    </row>
    <row r="234" spans="1:37" x14ac:dyDescent="0.3">
      <c r="A234" t="s">
        <v>63</v>
      </c>
      <c r="B234">
        <v>6</v>
      </c>
      <c r="C234">
        <v>462</v>
      </c>
      <c r="D234">
        <v>0</v>
      </c>
      <c r="E234">
        <v>462</v>
      </c>
      <c r="F234">
        <v>0</v>
      </c>
      <c r="G234">
        <v>0.8595670525971153</v>
      </c>
      <c r="O234">
        <v>9.0569280280247393E-3</v>
      </c>
      <c r="P234">
        <v>8.2212593488643682E-2</v>
      </c>
      <c r="Q234">
        <v>-1.8567915684353568E-2</v>
      </c>
      <c r="R234">
        <v>-4.4276694749277059</v>
      </c>
      <c r="S234">
        <v>0.58798701298701284</v>
      </c>
      <c r="T234">
        <v>7.3602819796520311E-3</v>
      </c>
      <c r="U234">
        <v>0.13982042404473916</v>
      </c>
      <c r="V234">
        <v>0.5057744194983691</v>
      </c>
      <c r="W234">
        <v>1.1574857276991613E-2</v>
      </c>
      <c r="AE234">
        <v>1.1574857276991613E-2</v>
      </c>
      <c r="AG234">
        <v>5.8466986850245517</v>
      </c>
      <c r="AI234">
        <v>129.51731601731601</v>
      </c>
      <c r="AJ234">
        <v>126.0952380952381</v>
      </c>
      <c r="AK234">
        <f t="shared" si="3"/>
        <v>5.8466986850245517</v>
      </c>
    </row>
    <row r="235" spans="1:37" x14ac:dyDescent="0.3">
      <c r="A235" t="s">
        <v>63</v>
      </c>
      <c r="B235">
        <v>7</v>
      </c>
      <c r="C235">
        <v>715</v>
      </c>
      <c r="D235">
        <v>0</v>
      </c>
      <c r="E235">
        <v>715</v>
      </c>
      <c r="F235">
        <v>0</v>
      </c>
      <c r="G235">
        <v>0.86050241791264193</v>
      </c>
      <c r="O235">
        <v>9.0569280280247393E-3</v>
      </c>
      <c r="P235">
        <v>5.4027881560887836E-2</v>
      </c>
      <c r="Q235">
        <v>4.439395944734028E-2</v>
      </c>
      <c r="R235">
        <v>1.217009751630179</v>
      </c>
      <c r="S235">
        <v>0.41958041958041975</v>
      </c>
      <c r="T235">
        <v>1.5800856590227966E-2</v>
      </c>
      <c r="U235">
        <v>0.12876645105344928</v>
      </c>
      <c r="V235">
        <v>0.36555253801953191</v>
      </c>
      <c r="W235">
        <v>1.1574857276991613E-2</v>
      </c>
      <c r="AE235">
        <v>1.1574857276991613E-2</v>
      </c>
      <c r="AG235">
        <v>3.8422914382373716</v>
      </c>
      <c r="AI235">
        <v>138.36503496503497</v>
      </c>
      <c r="AJ235">
        <v>157.55944055944056</v>
      </c>
      <c r="AK235">
        <f t="shared" si="3"/>
        <v>3.8422914382373716</v>
      </c>
    </row>
    <row r="236" spans="1:37" x14ac:dyDescent="0.3">
      <c r="A236" t="s">
        <v>63</v>
      </c>
      <c r="B236">
        <v>8</v>
      </c>
      <c r="C236">
        <v>598</v>
      </c>
      <c r="D236">
        <v>0</v>
      </c>
      <c r="E236">
        <v>598</v>
      </c>
      <c r="F236">
        <v>0</v>
      </c>
      <c r="G236">
        <v>0.87506769087596292</v>
      </c>
      <c r="O236">
        <v>9.0569280280247393E-3</v>
      </c>
      <c r="P236">
        <v>6.9508015929821906E-2</v>
      </c>
      <c r="Q236">
        <v>4.5260976083134744E-2</v>
      </c>
      <c r="R236">
        <v>1.5357162382479452</v>
      </c>
      <c r="S236">
        <v>0.54381270903010048</v>
      </c>
      <c r="T236">
        <v>1.5880485379665594E-2</v>
      </c>
      <c r="U236">
        <v>0.1278160932534855</v>
      </c>
      <c r="V236">
        <v>0.47430469310027856</v>
      </c>
      <c r="W236">
        <v>1.1574857276991613E-2</v>
      </c>
      <c r="AE236">
        <v>1.1574857276991613E-2</v>
      </c>
      <c r="AG236">
        <v>4.9431894566334504</v>
      </c>
      <c r="AI236">
        <v>138.03846153846155</v>
      </c>
      <c r="AJ236">
        <v>202.95150501672242</v>
      </c>
      <c r="AK236">
        <f t="shared" si="3"/>
        <v>4.9431894566334504</v>
      </c>
    </row>
    <row r="237" spans="1:37" x14ac:dyDescent="0.3">
      <c r="A237" t="s">
        <v>63</v>
      </c>
      <c r="B237">
        <v>9</v>
      </c>
      <c r="C237">
        <v>807</v>
      </c>
      <c r="D237">
        <v>0</v>
      </c>
      <c r="E237">
        <v>807</v>
      </c>
      <c r="F237">
        <v>0</v>
      </c>
      <c r="G237">
        <v>0.79543664891426102</v>
      </c>
      <c r="O237">
        <v>9.0569280280247393E-3</v>
      </c>
      <c r="P237">
        <v>8.5969017770760173E-2</v>
      </c>
      <c r="Q237">
        <v>0.15817676406196715</v>
      </c>
      <c r="R237">
        <v>0.54349966179028064</v>
      </c>
      <c r="S237">
        <v>0.63952912019826502</v>
      </c>
      <c r="T237">
        <v>3.1281890985976862E-2</v>
      </c>
      <c r="U237">
        <v>0.13442549378221949</v>
      </c>
      <c r="V237">
        <v>0.55356010242750486</v>
      </c>
      <c r="W237">
        <v>1.1574857276991613E-2</v>
      </c>
      <c r="AE237">
        <v>1.1574857276991613E-2</v>
      </c>
      <c r="AG237">
        <v>6.113843656113179</v>
      </c>
      <c r="AI237">
        <v>157.43122676579927</v>
      </c>
      <c r="AJ237">
        <v>61.980173482032221</v>
      </c>
      <c r="AK237">
        <f t="shared" si="3"/>
        <v>6.113843656113179</v>
      </c>
    </row>
    <row r="238" spans="1:37" x14ac:dyDescent="0.3">
      <c r="A238" t="s">
        <v>63</v>
      </c>
      <c r="B238">
        <v>10</v>
      </c>
      <c r="C238">
        <v>934</v>
      </c>
      <c r="D238">
        <v>0</v>
      </c>
      <c r="E238">
        <v>934</v>
      </c>
      <c r="F238">
        <v>0</v>
      </c>
      <c r="G238">
        <v>0.86886972632652171</v>
      </c>
      <c r="O238">
        <v>9.0569280280247393E-3</v>
      </c>
      <c r="P238">
        <v>6.7793375454236457E-2</v>
      </c>
      <c r="Q238">
        <v>7.0776401605915376E-2</v>
      </c>
      <c r="R238">
        <v>0.95785281415847512</v>
      </c>
      <c r="S238">
        <v>0.54834047109207706</v>
      </c>
      <c r="T238">
        <v>1.8894164776159246E-2</v>
      </c>
      <c r="U238">
        <v>0.12363372581129914</v>
      </c>
      <c r="V238">
        <v>0.48054709563784059</v>
      </c>
      <c r="W238">
        <v>1.1574857276991613E-2</v>
      </c>
      <c r="AE238">
        <v>1.1574857276991613E-2</v>
      </c>
      <c r="AG238">
        <v>4.8212496687190827</v>
      </c>
      <c r="AI238">
        <v>160.72269807280514</v>
      </c>
      <c r="AJ238">
        <v>119.41755888650964</v>
      </c>
      <c r="AK238">
        <f t="shared" si="3"/>
        <v>4.8212496687190827</v>
      </c>
    </row>
    <row r="239" spans="1:37" x14ac:dyDescent="0.3">
      <c r="A239" t="s">
        <v>63</v>
      </c>
      <c r="B239">
        <v>11</v>
      </c>
      <c r="C239">
        <v>907</v>
      </c>
      <c r="D239">
        <v>0</v>
      </c>
      <c r="E239">
        <v>907</v>
      </c>
      <c r="F239">
        <v>0</v>
      </c>
      <c r="G239">
        <v>0.87355811142268058</v>
      </c>
      <c r="O239">
        <v>9.0569280280247393E-3</v>
      </c>
      <c r="P239">
        <v>6.9373263770788826E-2</v>
      </c>
      <c r="Q239">
        <v>-6.8091065129097406E-2</v>
      </c>
      <c r="R239">
        <v>-1.0188306445090913</v>
      </c>
      <c r="S239">
        <v>0.52425578831312025</v>
      </c>
      <c r="T239">
        <v>1.0328944187390939E-3</v>
      </c>
      <c r="U239">
        <v>0.13232712984249306</v>
      </c>
      <c r="V239">
        <v>0.45488252454233141</v>
      </c>
      <c r="W239">
        <v>1.1574857276991613E-2</v>
      </c>
      <c r="AE239">
        <v>1.1574857276991613E-2</v>
      </c>
      <c r="AG239">
        <v>4.9336063108209816</v>
      </c>
      <c r="AI239">
        <v>183.07386990077177</v>
      </c>
      <c r="AJ239">
        <v>175.83020948180817</v>
      </c>
      <c r="AK239">
        <f t="shared" si="3"/>
        <v>4.9336063108209816</v>
      </c>
    </row>
    <row r="240" spans="1:37" x14ac:dyDescent="0.3">
      <c r="A240" t="s">
        <v>63</v>
      </c>
      <c r="B240">
        <v>12</v>
      </c>
      <c r="C240">
        <v>453</v>
      </c>
      <c r="D240">
        <v>0</v>
      </c>
      <c r="E240">
        <v>453</v>
      </c>
      <c r="F240">
        <v>0</v>
      </c>
      <c r="G240">
        <v>0.8309346136501865</v>
      </c>
      <c r="O240">
        <v>9.0569280280247393E-3</v>
      </c>
      <c r="P240">
        <v>9.498477471991798E-2</v>
      </c>
      <c r="Q240">
        <v>9.3997788293178328E-2</v>
      </c>
      <c r="R240">
        <v>1.0105001026583864</v>
      </c>
      <c r="S240">
        <v>0.72947019867549689</v>
      </c>
      <c r="T240">
        <v>2.2307199117059726E-2</v>
      </c>
      <c r="U240">
        <v>0.13021063080079537</v>
      </c>
      <c r="V240">
        <v>0.63448542395557894</v>
      </c>
      <c r="W240">
        <v>1.1574857276991613E-2</v>
      </c>
      <c r="AE240">
        <v>1.1574857276991613E-2</v>
      </c>
      <c r="AG240">
        <v>6.7550156720090557</v>
      </c>
      <c r="AI240">
        <v>190.41280353200884</v>
      </c>
      <c r="AJ240">
        <v>140.90507726269317</v>
      </c>
      <c r="AK240">
        <f t="shared" si="3"/>
        <v>6.7550156720090557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32BF6-EAD5-4992-AC65-AE12F830DB0E}">
  <dimension ref="A1:AP93"/>
  <sheetViews>
    <sheetView workbookViewId="0">
      <selection activeCell="AM2" sqref="AM2"/>
    </sheetView>
  </sheetViews>
  <sheetFormatPr defaultRowHeight="14.4" x14ac:dyDescent="0.3"/>
  <cols>
    <col min="1" max="1" width="13.21875" bestFit="1" customWidth="1"/>
    <col min="2" max="5" width="11.5546875"/>
    <col min="6" max="7" width="0" hidden="1" customWidth="1"/>
    <col min="8" max="9" width="11.5546875"/>
    <col min="10" max="15" width="0" hidden="1" customWidth="1"/>
    <col min="16" max="17" width="11.5546875"/>
    <col min="18" max="31" width="0" hidden="1" customWidth="1"/>
    <col min="32" max="33" width="11.5546875"/>
    <col min="34" max="36" width="0" hidden="1" customWidth="1"/>
  </cols>
  <sheetData>
    <row r="1" spans="1:42" x14ac:dyDescent="0.3">
      <c r="A1" t="s">
        <v>43</v>
      </c>
      <c r="AO1" t="s">
        <v>39</v>
      </c>
      <c r="AP1" t="s">
        <v>40</v>
      </c>
    </row>
    <row r="2" spans="1:42" x14ac:dyDescent="0.3">
      <c r="A2" t="s">
        <v>44</v>
      </c>
      <c r="AO2">
        <v>0.05</v>
      </c>
      <c r="AP2">
        <v>0.45</v>
      </c>
    </row>
    <row r="3" spans="1:42" x14ac:dyDescent="0.3">
      <c r="A3" t="s">
        <v>42</v>
      </c>
    </row>
    <row r="5" spans="1:42" x14ac:dyDescent="0.3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  <c r="N5" t="s">
        <v>13</v>
      </c>
      <c r="O5" t="s">
        <v>14</v>
      </c>
      <c r="P5" t="s">
        <v>15</v>
      </c>
      <c r="Q5" t="s">
        <v>16</v>
      </c>
      <c r="R5" t="s">
        <v>17</v>
      </c>
      <c r="S5" t="s">
        <v>18</v>
      </c>
      <c r="T5" t="s">
        <v>19</v>
      </c>
      <c r="U5" t="s">
        <v>20</v>
      </c>
      <c r="V5" t="s">
        <v>21</v>
      </c>
      <c r="W5" t="s">
        <v>22</v>
      </c>
      <c r="X5" t="s">
        <v>23</v>
      </c>
      <c r="Y5" t="s">
        <v>24</v>
      </c>
      <c r="Z5" t="s">
        <v>25</v>
      </c>
      <c r="AA5" t="s">
        <v>26</v>
      </c>
      <c r="AB5" t="s">
        <v>27</v>
      </c>
      <c r="AC5" t="s">
        <v>28</v>
      </c>
      <c r="AD5" t="s">
        <v>29</v>
      </c>
      <c r="AE5" t="s">
        <v>30</v>
      </c>
      <c r="AF5" t="s">
        <v>31</v>
      </c>
      <c r="AG5" t="s">
        <v>32</v>
      </c>
      <c r="AH5" t="s">
        <v>33</v>
      </c>
      <c r="AI5" t="s">
        <v>34</v>
      </c>
      <c r="AJ5" t="s">
        <v>35</v>
      </c>
      <c r="AK5" t="s">
        <v>45</v>
      </c>
    </row>
    <row r="6" spans="1:42" x14ac:dyDescent="0.3">
      <c r="A6" t="s">
        <v>64</v>
      </c>
      <c r="B6">
        <v>1</v>
      </c>
      <c r="C6">
        <v>956</v>
      </c>
      <c r="D6">
        <v>0</v>
      </c>
      <c r="E6">
        <v>956</v>
      </c>
      <c r="F6">
        <v>0</v>
      </c>
      <c r="G6">
        <v>0.59882277553035534</v>
      </c>
      <c r="O6">
        <v>-0.10714848530087662</v>
      </c>
      <c r="P6">
        <v>0.13940582038023075</v>
      </c>
      <c r="Q6">
        <v>0.36190206323333052</v>
      </c>
      <c r="R6">
        <v>0.38520316556015627</v>
      </c>
      <c r="S6">
        <v>0.65298117154811708</v>
      </c>
      <c r="T6">
        <v>2.2370769380153253E-3</v>
      </c>
      <c r="U6">
        <v>0.21349133245254404</v>
      </c>
      <c r="V6">
        <v>0.51357535116788633</v>
      </c>
      <c r="W6">
        <v>-9.5391036176300487E-2</v>
      </c>
      <c r="AE6">
        <v>-9.5391036176300487E-2</v>
      </c>
      <c r="AG6">
        <v>10.2886320809056</v>
      </c>
      <c r="AI6">
        <v>29.680962343096233</v>
      </c>
      <c r="AJ6">
        <v>187.49163179916317</v>
      </c>
      <c r="AK6">
        <f>(D6*AF6+E6*AG6)/(D6+E6)</f>
        <v>10.2886320809056</v>
      </c>
    </row>
    <row r="7" spans="1:42" x14ac:dyDescent="0.3">
      <c r="A7" t="s">
        <v>64</v>
      </c>
      <c r="B7">
        <v>2</v>
      </c>
      <c r="C7">
        <v>943</v>
      </c>
      <c r="D7">
        <v>0</v>
      </c>
      <c r="E7">
        <v>943</v>
      </c>
      <c r="F7">
        <v>0</v>
      </c>
      <c r="G7">
        <v>0.53409829127508235</v>
      </c>
      <c r="O7">
        <v>-0.10714848530087662</v>
      </c>
      <c r="P7">
        <v>0.3337786687840324</v>
      </c>
      <c r="Q7">
        <v>0.35215886982133005</v>
      </c>
      <c r="R7">
        <v>0.94780707625901073</v>
      </c>
      <c r="S7">
        <v>0.94469777306468716</v>
      </c>
      <c r="T7">
        <v>6.2736373559933903E-2</v>
      </c>
      <c r="U7">
        <v>0.35331793754654828</v>
      </c>
      <c r="V7">
        <v>0.61091910428065477</v>
      </c>
      <c r="W7">
        <v>-9.5391036176300487E-2</v>
      </c>
      <c r="AE7">
        <v>-9.5391036176300487E-2</v>
      </c>
      <c r="AG7">
        <v>24.634021091850798</v>
      </c>
      <c r="AI7">
        <v>50.563096500530222</v>
      </c>
      <c r="AJ7">
        <v>56.846235418875928</v>
      </c>
      <c r="AK7">
        <f t="shared" ref="AK7:AK70" si="0">(D7*AF7+E7*AG7)/(D7+E7)</f>
        <v>24.634021091850798</v>
      </c>
    </row>
    <row r="8" spans="1:42" x14ac:dyDescent="0.3">
      <c r="A8" t="s">
        <v>64</v>
      </c>
      <c r="B8">
        <v>3</v>
      </c>
      <c r="C8">
        <v>1297</v>
      </c>
      <c r="D8">
        <v>0</v>
      </c>
      <c r="E8">
        <v>1297</v>
      </c>
      <c r="F8">
        <v>0</v>
      </c>
      <c r="G8">
        <v>0.45983424339923951</v>
      </c>
      <c r="O8">
        <v>-0.10714848530087662</v>
      </c>
      <c r="P8">
        <v>8.4790868366835109E-2</v>
      </c>
      <c r="Q8">
        <v>0.65432174809131272</v>
      </c>
      <c r="R8">
        <v>0.12958589350602215</v>
      </c>
      <c r="S8">
        <v>0.53184271395528149</v>
      </c>
      <c r="T8">
        <v>2.4134523421971352E-2</v>
      </c>
      <c r="U8">
        <v>0.15942846661609905</v>
      </c>
      <c r="V8">
        <v>0.44705184558844635</v>
      </c>
      <c r="W8">
        <v>-9.5391036176300487E-2</v>
      </c>
      <c r="AE8">
        <v>-9.5391036176300487E-2</v>
      </c>
      <c r="AG8">
        <v>6.2578595790866904</v>
      </c>
      <c r="AI8">
        <v>57.408635312259058</v>
      </c>
      <c r="AJ8">
        <v>163.15034695451041</v>
      </c>
      <c r="AK8">
        <f t="shared" si="0"/>
        <v>6.2578595790866904</v>
      </c>
    </row>
    <row r="9" spans="1:42" x14ac:dyDescent="0.3">
      <c r="A9" t="s">
        <v>64</v>
      </c>
      <c r="B9">
        <v>4</v>
      </c>
      <c r="C9">
        <v>552</v>
      </c>
      <c r="D9">
        <v>75</v>
      </c>
      <c r="E9">
        <v>477</v>
      </c>
      <c r="F9">
        <v>0</v>
      </c>
      <c r="G9">
        <v>0.89899681380314478</v>
      </c>
      <c r="H9">
        <v>1.0349617272628941</v>
      </c>
      <c r="I9">
        <v>0.37144666276148508</v>
      </c>
      <c r="J9">
        <v>2.786299706042771</v>
      </c>
      <c r="K9">
        <v>1.722</v>
      </c>
      <c r="L9">
        <v>0.18049824007558243</v>
      </c>
      <c r="M9">
        <v>0.60102307041979919</v>
      </c>
      <c r="N9">
        <v>0.68703827273710583</v>
      </c>
      <c r="O9">
        <v>-0.10714848530087662</v>
      </c>
      <c r="P9">
        <v>0.24785175112019153</v>
      </c>
      <c r="Q9">
        <v>0.40537827326027731</v>
      </c>
      <c r="R9">
        <v>0.61140857186753017</v>
      </c>
      <c r="S9">
        <v>0.86509433962264137</v>
      </c>
      <c r="T9">
        <v>4.8080657679938514E-2</v>
      </c>
      <c r="U9">
        <v>0.28650256945191171</v>
      </c>
      <c r="V9">
        <v>0.61724258850244984</v>
      </c>
      <c r="W9">
        <v>-9.5391036176300487E-2</v>
      </c>
      <c r="AE9">
        <v>-9.5391036176300487E-2</v>
      </c>
      <c r="AF9">
        <v>76.383757870245702</v>
      </c>
      <c r="AG9">
        <v>18.29231714234411</v>
      </c>
      <c r="AI9">
        <v>56.82789855072464</v>
      </c>
      <c r="AJ9">
        <v>27.829710144927535</v>
      </c>
      <c r="AK9">
        <f t="shared" si="0"/>
        <v>26.185175936895959</v>
      </c>
    </row>
    <row r="10" spans="1:42" x14ac:dyDescent="0.3">
      <c r="A10" t="s">
        <v>64</v>
      </c>
      <c r="B10">
        <v>5</v>
      </c>
      <c r="C10">
        <v>920</v>
      </c>
      <c r="D10">
        <v>106</v>
      </c>
      <c r="E10">
        <v>814</v>
      </c>
      <c r="F10">
        <v>0</v>
      </c>
      <c r="G10">
        <v>0.88985528412545845</v>
      </c>
      <c r="H10">
        <v>0.78801300835695565</v>
      </c>
      <c r="I10">
        <v>0.15491359061439328</v>
      </c>
      <c r="J10">
        <v>5.0867906762193407</v>
      </c>
      <c r="K10">
        <v>1.2900943396226414</v>
      </c>
      <c r="L10">
        <v>5.2923781103040288E-2</v>
      </c>
      <c r="M10">
        <v>0.61081812713592176</v>
      </c>
      <c r="N10">
        <v>0.50208133126568577</v>
      </c>
      <c r="O10">
        <v>-0.10714848530087662</v>
      </c>
      <c r="P10">
        <v>0.10189160054981991</v>
      </c>
      <c r="Q10">
        <v>0.56699862169070947</v>
      </c>
      <c r="R10">
        <v>0.17970343604362496</v>
      </c>
      <c r="S10">
        <v>0.55644963144963133</v>
      </c>
      <c r="T10">
        <v>2.5899263274327324E-2</v>
      </c>
      <c r="U10">
        <v>0.18311019504924037</v>
      </c>
      <c r="V10">
        <v>0.45455803089981139</v>
      </c>
      <c r="W10">
        <v>-9.5391036176300487E-2</v>
      </c>
      <c r="AE10">
        <v>-9.5391036176300487E-2</v>
      </c>
      <c r="AF10">
        <v>58.15808763105322</v>
      </c>
      <c r="AG10">
        <v>7.5199528063633281</v>
      </c>
      <c r="AI10">
        <v>62.9</v>
      </c>
      <c r="AJ10">
        <v>86.240217391304341</v>
      </c>
      <c r="AK10">
        <f t="shared" si="0"/>
        <v>13.354346601381947</v>
      </c>
    </row>
    <row r="11" spans="1:42" x14ac:dyDescent="0.3">
      <c r="A11" t="s">
        <v>64</v>
      </c>
      <c r="B11">
        <v>6</v>
      </c>
      <c r="C11">
        <v>489</v>
      </c>
      <c r="D11">
        <v>0</v>
      </c>
      <c r="E11">
        <v>489</v>
      </c>
      <c r="F11">
        <v>0</v>
      </c>
      <c r="G11">
        <v>0.81163074712043504</v>
      </c>
      <c r="O11">
        <v>-0.10714848530087662</v>
      </c>
      <c r="P11">
        <v>0.16573649474860394</v>
      </c>
      <c r="Q11">
        <v>0.33779060775808151</v>
      </c>
      <c r="R11">
        <v>0.49064861764096446</v>
      </c>
      <c r="S11">
        <v>0.71359918200409012</v>
      </c>
      <c r="T11">
        <v>5.2172731739067429E-3</v>
      </c>
      <c r="U11">
        <v>0.2322543227742293</v>
      </c>
      <c r="V11">
        <v>0.54786268725548615</v>
      </c>
      <c r="W11">
        <v>-9.5391036176300487E-2</v>
      </c>
      <c r="AE11">
        <v>-9.5391036176300487E-2</v>
      </c>
      <c r="AG11">
        <v>12.231926989822794</v>
      </c>
      <c r="AI11">
        <v>74.813905930470341</v>
      </c>
      <c r="AJ11">
        <v>141.88139059304703</v>
      </c>
      <c r="AK11">
        <f t="shared" si="0"/>
        <v>12.231926989822794</v>
      </c>
    </row>
    <row r="12" spans="1:42" x14ac:dyDescent="0.3">
      <c r="A12" t="s">
        <v>64</v>
      </c>
      <c r="B12">
        <v>7</v>
      </c>
      <c r="C12">
        <v>523</v>
      </c>
      <c r="D12">
        <v>0</v>
      </c>
      <c r="E12">
        <v>523</v>
      </c>
      <c r="F12">
        <v>0</v>
      </c>
      <c r="G12">
        <v>0.808080853596434</v>
      </c>
      <c r="O12">
        <v>-0.10714848530087662</v>
      </c>
      <c r="P12">
        <v>0.16514193892909176</v>
      </c>
      <c r="Q12">
        <v>0.35636272241159273</v>
      </c>
      <c r="R12">
        <v>0.4634096905858624</v>
      </c>
      <c r="S12">
        <v>0.67676864244741886</v>
      </c>
      <c r="T12">
        <v>1.4843816523018825E-2</v>
      </c>
      <c r="U12">
        <v>0.24401535262018639</v>
      </c>
      <c r="V12">
        <v>0.51162670351832706</v>
      </c>
      <c r="W12">
        <v>-9.5391036176300487E-2</v>
      </c>
      <c r="AE12">
        <v>-9.5391036176300487E-2</v>
      </c>
      <c r="AG12">
        <v>12.188046712357782</v>
      </c>
      <c r="AI12">
        <v>87.304015296367112</v>
      </c>
      <c r="AJ12">
        <v>36.38623326959847</v>
      </c>
      <c r="AK12">
        <f t="shared" si="0"/>
        <v>12.188046712357782</v>
      </c>
    </row>
    <row r="13" spans="1:42" x14ac:dyDescent="0.3">
      <c r="A13" t="s">
        <v>64</v>
      </c>
      <c r="B13">
        <v>8</v>
      </c>
      <c r="C13">
        <v>1048</v>
      </c>
      <c r="D13">
        <v>78</v>
      </c>
      <c r="E13">
        <v>970</v>
      </c>
      <c r="F13">
        <v>0</v>
      </c>
      <c r="G13">
        <v>0.86489255318648028</v>
      </c>
      <c r="H13">
        <v>0.74570938764510919</v>
      </c>
      <c r="I13">
        <v>0.23721611306958695</v>
      </c>
      <c r="J13">
        <v>3.1435865717366198</v>
      </c>
      <c r="K13">
        <v>1.1891025641025641</v>
      </c>
      <c r="L13">
        <v>0.10880926429097677</v>
      </c>
      <c r="M13">
        <v>0.62711948502769288</v>
      </c>
      <c r="N13">
        <v>0.44339317645745491</v>
      </c>
      <c r="O13">
        <v>-0.10714848530087662</v>
      </c>
      <c r="P13">
        <v>0.10485906307325916</v>
      </c>
      <c r="Q13">
        <v>0.45652487718370566</v>
      </c>
      <c r="R13">
        <v>0.22968970216942605</v>
      </c>
      <c r="S13">
        <v>0.50149484536082456</v>
      </c>
      <c r="T13">
        <v>2.0010719406077519E-2</v>
      </c>
      <c r="U13">
        <v>0.20909300273627593</v>
      </c>
      <c r="V13">
        <v>0.39663578228756541</v>
      </c>
      <c r="W13">
        <v>-9.5391036176300487E-2</v>
      </c>
      <c r="AE13">
        <v>-9.5391036176300487E-2</v>
      </c>
      <c r="AF13">
        <v>55.035933993513353</v>
      </c>
      <c r="AG13">
        <v>7.7389618121155141</v>
      </c>
      <c r="AI13">
        <v>99.887404580152676</v>
      </c>
      <c r="AJ13">
        <v>183.98187022900763</v>
      </c>
      <c r="AK13">
        <f t="shared" si="0"/>
        <v>11.259156306532528</v>
      </c>
    </row>
    <row r="14" spans="1:42" x14ac:dyDescent="0.3">
      <c r="A14" t="s">
        <v>64</v>
      </c>
      <c r="B14">
        <v>9</v>
      </c>
      <c r="C14">
        <v>404</v>
      </c>
      <c r="D14">
        <v>0</v>
      </c>
      <c r="E14">
        <v>404</v>
      </c>
      <c r="F14">
        <v>0</v>
      </c>
      <c r="G14">
        <v>0.93470402065376079</v>
      </c>
      <c r="O14">
        <v>-0.10714848530087662</v>
      </c>
      <c r="P14">
        <v>0.19338109241460499</v>
      </c>
      <c r="Q14">
        <v>0.51236045195633606</v>
      </c>
      <c r="R14">
        <v>0.37743173126696583</v>
      </c>
      <c r="S14">
        <v>0.72586633663366318</v>
      </c>
      <c r="T14">
        <v>6.6522584500402729E-2</v>
      </c>
      <c r="U14">
        <v>0.26641419040238851</v>
      </c>
      <c r="V14">
        <v>0.53248524421905818</v>
      </c>
      <c r="W14">
        <v>-9.5391036176300487E-2</v>
      </c>
      <c r="AE14">
        <v>-9.5391036176300487E-2</v>
      </c>
      <c r="AG14">
        <v>14.272193986095795</v>
      </c>
      <c r="AI14">
        <v>92.168316831683171</v>
      </c>
      <c r="AJ14">
        <v>73.524752475247524</v>
      </c>
      <c r="AK14">
        <f t="shared" si="0"/>
        <v>14.272193986095795</v>
      </c>
    </row>
    <row r="15" spans="1:42" x14ac:dyDescent="0.3">
      <c r="A15" t="s">
        <v>64</v>
      </c>
      <c r="B15">
        <v>10</v>
      </c>
      <c r="C15">
        <v>858</v>
      </c>
      <c r="D15">
        <v>0</v>
      </c>
      <c r="E15">
        <v>858</v>
      </c>
      <c r="F15">
        <v>0</v>
      </c>
      <c r="G15">
        <v>0.85454969567805306</v>
      </c>
      <c r="O15">
        <v>-0.10714848530087662</v>
      </c>
      <c r="P15">
        <v>0.20068093425542777</v>
      </c>
      <c r="Q15">
        <v>0.41775304958450438</v>
      </c>
      <c r="R15">
        <v>0.48038173378991317</v>
      </c>
      <c r="S15">
        <v>0.73385780885780871</v>
      </c>
      <c r="T15">
        <v>4.4933469872634364E-2</v>
      </c>
      <c r="U15">
        <v>0.27346024234282068</v>
      </c>
      <c r="V15">
        <v>0.53317687460238095</v>
      </c>
      <c r="W15">
        <v>-9.5391036176300487E-2</v>
      </c>
      <c r="AE15">
        <v>-9.5391036176300487E-2</v>
      </c>
      <c r="AG15">
        <v>14.810947581492142</v>
      </c>
      <c r="AI15">
        <v>106.37645687645687</v>
      </c>
      <c r="AJ15">
        <v>144.73776223776224</v>
      </c>
      <c r="AK15">
        <f t="shared" si="0"/>
        <v>14.810947581492142</v>
      </c>
    </row>
    <row r="16" spans="1:42" x14ac:dyDescent="0.3">
      <c r="A16" t="s">
        <v>64</v>
      </c>
      <c r="B16">
        <v>11</v>
      </c>
      <c r="C16">
        <v>708</v>
      </c>
      <c r="D16">
        <v>0</v>
      </c>
      <c r="E16">
        <v>708</v>
      </c>
      <c r="F16">
        <v>0</v>
      </c>
      <c r="G16">
        <v>0.84404199508340116</v>
      </c>
      <c r="O16">
        <v>-0.10714848530087662</v>
      </c>
      <c r="P16">
        <v>0.15139545792713807</v>
      </c>
      <c r="Q16">
        <v>0.42923977798493124</v>
      </c>
      <c r="R16">
        <v>0.35270602980428556</v>
      </c>
      <c r="S16">
        <v>0.66080508474576261</v>
      </c>
      <c r="T16">
        <v>2.4805863312125059E-2</v>
      </c>
      <c r="U16">
        <v>0.22910758621868926</v>
      </c>
      <c r="V16">
        <v>0.50940962681862456</v>
      </c>
      <c r="W16">
        <v>-9.5391036176300487E-2</v>
      </c>
      <c r="AE16">
        <v>-9.5391036176300487E-2</v>
      </c>
      <c r="AG16">
        <v>11.173508832587038</v>
      </c>
      <c r="AI16">
        <v>158.46610169491527</v>
      </c>
      <c r="AJ16">
        <v>101.14830508474576</v>
      </c>
      <c r="AK16">
        <f t="shared" si="0"/>
        <v>11.173508832587038</v>
      </c>
    </row>
    <row r="17" spans="1:37" x14ac:dyDescent="0.3">
      <c r="A17" t="s">
        <v>64</v>
      </c>
      <c r="B17">
        <v>12</v>
      </c>
      <c r="C17">
        <v>1060</v>
      </c>
      <c r="D17">
        <v>0</v>
      </c>
      <c r="E17">
        <v>1060</v>
      </c>
      <c r="F17">
        <v>0</v>
      </c>
      <c r="G17">
        <v>0.58722848532421279</v>
      </c>
      <c r="O17">
        <v>-0.10714848530087662</v>
      </c>
      <c r="P17">
        <v>0.15236449967420571</v>
      </c>
      <c r="Q17">
        <v>0.52319891925896633</v>
      </c>
      <c r="R17">
        <v>0.29121715291386197</v>
      </c>
      <c r="S17">
        <v>0.64061320754716999</v>
      </c>
      <c r="T17">
        <v>5.1735416967336384E-2</v>
      </c>
      <c r="U17">
        <v>0.23784164590922319</v>
      </c>
      <c r="V17">
        <v>0.48824870787296426</v>
      </c>
      <c r="W17">
        <v>-9.5391036176300487E-2</v>
      </c>
      <c r="AE17">
        <v>-9.5391036176300487E-2</v>
      </c>
      <c r="AG17">
        <v>11.245027467744618</v>
      </c>
      <c r="AI17">
        <v>196.97264150943397</v>
      </c>
      <c r="AJ17">
        <v>109.37641509433962</v>
      </c>
      <c r="AK17">
        <f t="shared" si="0"/>
        <v>11.245027467744618</v>
      </c>
    </row>
    <row r="18" spans="1:37" x14ac:dyDescent="0.3">
      <c r="A18" t="s">
        <v>64</v>
      </c>
      <c r="B18">
        <v>13</v>
      </c>
      <c r="C18">
        <v>959</v>
      </c>
      <c r="D18">
        <v>0</v>
      </c>
      <c r="E18">
        <v>959</v>
      </c>
      <c r="F18">
        <v>0</v>
      </c>
      <c r="G18">
        <v>0.83235812006270249</v>
      </c>
      <c r="O18">
        <v>-0.10714848530087662</v>
      </c>
      <c r="P18">
        <v>0.11251226387450831</v>
      </c>
      <c r="Q18">
        <v>0.51227264082000157</v>
      </c>
      <c r="R18">
        <v>0.21963356015735772</v>
      </c>
      <c r="S18">
        <v>0.60776850886339939</v>
      </c>
      <c r="T18">
        <v>1.7101820850828751E-2</v>
      </c>
      <c r="U18">
        <v>0.18512354989388946</v>
      </c>
      <c r="V18">
        <v>0.49525624498889109</v>
      </c>
      <c r="W18">
        <v>-9.5391036176300487E-2</v>
      </c>
      <c r="AE18">
        <v>-9.5391036176300487E-2</v>
      </c>
      <c r="AG18">
        <v>8.3037945219017892</v>
      </c>
      <c r="AI18">
        <v>233.74556830031284</v>
      </c>
      <c r="AJ18">
        <v>140.12513034410844</v>
      </c>
      <c r="AK18">
        <f t="shared" si="0"/>
        <v>8.3037945219017892</v>
      </c>
    </row>
    <row r="19" spans="1:37" x14ac:dyDescent="0.3">
      <c r="A19" t="s">
        <v>65</v>
      </c>
      <c r="B19">
        <v>1</v>
      </c>
      <c r="C19">
        <v>457</v>
      </c>
      <c r="D19">
        <v>0</v>
      </c>
      <c r="E19">
        <v>457</v>
      </c>
      <c r="F19">
        <v>0</v>
      </c>
      <c r="G19">
        <v>0.85026437886770911</v>
      </c>
      <c r="O19">
        <v>-0.10714848530087662</v>
      </c>
      <c r="P19">
        <v>0.18923294543512942</v>
      </c>
      <c r="Q19">
        <v>0.41071304317103563</v>
      </c>
      <c r="R19">
        <v>0.46074247843238336</v>
      </c>
      <c r="S19">
        <v>0.7706783369803063</v>
      </c>
      <c r="T19">
        <v>2.8878144668830982E-2</v>
      </c>
      <c r="U19">
        <v>0.24554076111258985</v>
      </c>
      <c r="V19">
        <v>0.58144539154517694</v>
      </c>
      <c r="W19">
        <v>-9.5391036176300487E-2</v>
      </c>
      <c r="AE19">
        <v>-9.5391036176300487E-2</v>
      </c>
      <c r="AG19">
        <v>13.966046380687805</v>
      </c>
      <c r="AI19">
        <v>25.857768052516413</v>
      </c>
      <c r="AJ19">
        <v>232.40700218818381</v>
      </c>
      <c r="AK19">
        <f t="shared" si="0"/>
        <v>13.966046380687805</v>
      </c>
    </row>
    <row r="20" spans="1:37" x14ac:dyDescent="0.3">
      <c r="A20" t="s">
        <v>65</v>
      </c>
      <c r="B20">
        <v>2</v>
      </c>
      <c r="C20">
        <v>1259</v>
      </c>
      <c r="D20">
        <v>0</v>
      </c>
      <c r="E20">
        <v>1259</v>
      </c>
      <c r="F20">
        <v>0</v>
      </c>
      <c r="G20">
        <v>0.53829255122268593</v>
      </c>
      <c r="O20">
        <v>-0.10714848530087662</v>
      </c>
      <c r="P20">
        <v>0.10044924278448619</v>
      </c>
      <c r="Q20">
        <v>0.50613901112079762</v>
      </c>
      <c r="R20">
        <v>0.19846176757260958</v>
      </c>
      <c r="S20">
        <v>0.54690230341540891</v>
      </c>
      <c r="T20">
        <v>1.509165403320514E-2</v>
      </c>
      <c r="U20">
        <v>0.18366944545155495</v>
      </c>
      <c r="V20">
        <v>0.44645306063092272</v>
      </c>
      <c r="W20">
        <v>-9.5391036176300487E-2</v>
      </c>
      <c r="AE20">
        <v>-9.5391036176300487E-2</v>
      </c>
      <c r="AG20">
        <v>7.4135018107300041</v>
      </c>
      <c r="AI20">
        <v>41.159650516282767</v>
      </c>
      <c r="AJ20">
        <v>55.470214455917393</v>
      </c>
      <c r="AK20">
        <f t="shared" si="0"/>
        <v>7.4135018107300041</v>
      </c>
    </row>
    <row r="21" spans="1:37" x14ac:dyDescent="0.3">
      <c r="A21" t="s">
        <v>65</v>
      </c>
      <c r="B21">
        <v>3</v>
      </c>
      <c r="C21">
        <v>779</v>
      </c>
      <c r="D21">
        <v>0</v>
      </c>
      <c r="E21">
        <v>779</v>
      </c>
      <c r="F21">
        <v>0</v>
      </c>
      <c r="G21">
        <v>0.88940500722499083</v>
      </c>
      <c r="O21">
        <v>-0.10714848530087662</v>
      </c>
      <c r="P21">
        <v>2.5562469899393512E-2</v>
      </c>
      <c r="Q21">
        <v>3.7067816264049765E-2</v>
      </c>
      <c r="R21">
        <v>0.68961359140504008</v>
      </c>
      <c r="S21">
        <v>3.4017971758664958E-2</v>
      </c>
      <c r="T21">
        <v>4.1438641533229157E-3</v>
      </c>
      <c r="U21">
        <v>0.75144015289160548</v>
      </c>
      <c r="V21">
        <v>8.4555018592714463E-3</v>
      </c>
      <c r="W21">
        <v>-9.5391036176300487E-2</v>
      </c>
      <c r="AE21">
        <v>-9.5391036176300487E-2</v>
      </c>
      <c r="AG21">
        <v>1.8865987600570879</v>
      </c>
      <c r="AI21">
        <v>37.161745827984596</v>
      </c>
      <c r="AJ21">
        <v>101.29268292682927</v>
      </c>
      <c r="AK21">
        <f t="shared" si="0"/>
        <v>1.8865987600570879</v>
      </c>
    </row>
    <row r="22" spans="1:37" x14ac:dyDescent="0.3">
      <c r="A22" t="s">
        <v>65</v>
      </c>
      <c r="B22">
        <v>4</v>
      </c>
      <c r="C22">
        <v>649</v>
      </c>
      <c r="D22">
        <v>0</v>
      </c>
      <c r="E22">
        <v>649</v>
      </c>
      <c r="F22">
        <v>0</v>
      </c>
      <c r="G22">
        <v>0.88788215573938745</v>
      </c>
      <c r="O22">
        <v>-0.10714848530087662</v>
      </c>
      <c r="P22">
        <v>8.4371457132519548E-2</v>
      </c>
      <c r="Q22">
        <v>0.61999281408553364</v>
      </c>
      <c r="R22">
        <v>0.13608457262035256</v>
      </c>
      <c r="S22">
        <v>0.5240369799691833</v>
      </c>
      <c r="T22">
        <v>1.9787816009307766E-2</v>
      </c>
      <c r="U22">
        <v>0.1610028688003681</v>
      </c>
      <c r="V22">
        <v>0.43966552283666377</v>
      </c>
      <c r="W22">
        <v>-9.5391036176300487E-2</v>
      </c>
      <c r="AE22">
        <v>-9.5391036176300487E-2</v>
      </c>
      <c r="AG22">
        <v>6.2269055782515625</v>
      </c>
      <c r="AI22">
        <v>32.21109399075501</v>
      </c>
      <c r="AJ22">
        <v>176.37134052388291</v>
      </c>
      <c r="AK22">
        <f t="shared" si="0"/>
        <v>6.2269055782515625</v>
      </c>
    </row>
    <row r="23" spans="1:37" x14ac:dyDescent="0.3">
      <c r="A23" t="s">
        <v>65</v>
      </c>
      <c r="B23">
        <v>5</v>
      </c>
      <c r="C23">
        <v>847</v>
      </c>
      <c r="D23">
        <v>61</v>
      </c>
      <c r="E23">
        <v>786</v>
      </c>
      <c r="F23">
        <v>0</v>
      </c>
      <c r="G23">
        <v>0.86681434566702387</v>
      </c>
      <c r="H23">
        <v>0.73762177998328771</v>
      </c>
      <c r="I23">
        <v>0.30988383637242428</v>
      </c>
      <c r="J23">
        <v>2.3803170524092772</v>
      </c>
      <c r="K23">
        <v>1.2254098360655741</v>
      </c>
      <c r="L23">
        <v>0.14387946826188744</v>
      </c>
      <c r="M23">
        <v>0.60193884386596042</v>
      </c>
      <c r="N23">
        <v>0.48778805608228637</v>
      </c>
      <c r="O23">
        <v>-0.10714848530087662</v>
      </c>
      <c r="P23">
        <v>9.1037566223352587E-2</v>
      </c>
      <c r="Q23">
        <v>0.53440226230331056</v>
      </c>
      <c r="R23">
        <v>0.17035400604588463</v>
      </c>
      <c r="S23">
        <v>0.46685750636132323</v>
      </c>
      <c r="T23">
        <v>2.741913252855287E-2</v>
      </c>
      <c r="U23">
        <v>0.19500075501173217</v>
      </c>
      <c r="V23">
        <v>0.37581994013797065</v>
      </c>
      <c r="W23">
        <v>-9.5391036176300487E-2</v>
      </c>
      <c r="AE23">
        <v>-9.5391036176300487E-2</v>
      </c>
      <c r="AF23">
        <v>54.439040553768599</v>
      </c>
      <c r="AG23">
        <v>6.7188875031073163</v>
      </c>
      <c r="AI23">
        <v>53.174734356552541</v>
      </c>
      <c r="AJ23">
        <v>216.13459268004723</v>
      </c>
      <c r="AK23">
        <f t="shared" si="0"/>
        <v>10.155639966023891</v>
      </c>
    </row>
    <row r="24" spans="1:37" x14ac:dyDescent="0.3">
      <c r="A24" t="s">
        <v>65</v>
      </c>
      <c r="B24">
        <v>6</v>
      </c>
      <c r="C24">
        <v>355</v>
      </c>
      <c r="D24">
        <v>0</v>
      </c>
      <c r="E24">
        <v>355</v>
      </c>
      <c r="F24">
        <v>0</v>
      </c>
      <c r="G24">
        <v>0.85378909447947871</v>
      </c>
      <c r="O24">
        <v>-0.10714848530087662</v>
      </c>
      <c r="P24">
        <v>9.6416662119896912E-2</v>
      </c>
      <c r="Q24">
        <v>0.80108965275621546</v>
      </c>
      <c r="R24">
        <v>0.12035689362378778</v>
      </c>
      <c r="S24">
        <v>0.55507042253521122</v>
      </c>
      <c r="T24">
        <v>6.0329161068285543E-2</v>
      </c>
      <c r="U24">
        <v>0.17370167496860395</v>
      </c>
      <c r="V24">
        <v>0.4586537604153143</v>
      </c>
      <c r="W24">
        <v>-9.5391036176300487E-2</v>
      </c>
      <c r="AE24">
        <v>-9.5391036176300487E-2</v>
      </c>
      <c r="AG24">
        <v>7.1158833993798227</v>
      </c>
      <c r="AI24">
        <v>63.481690140845068</v>
      </c>
      <c r="AJ24">
        <v>33.304225352112674</v>
      </c>
      <c r="AK24">
        <f t="shared" si="0"/>
        <v>7.1158833993798227</v>
      </c>
    </row>
    <row r="25" spans="1:37" x14ac:dyDescent="0.3">
      <c r="A25" t="s">
        <v>65</v>
      </c>
      <c r="B25">
        <v>7</v>
      </c>
      <c r="C25">
        <v>980</v>
      </c>
      <c r="D25">
        <v>86</v>
      </c>
      <c r="E25">
        <v>894</v>
      </c>
      <c r="F25">
        <v>0</v>
      </c>
      <c r="G25">
        <v>0.85058494021006104</v>
      </c>
      <c r="H25">
        <v>0.9930422835857492</v>
      </c>
      <c r="I25">
        <v>0.21004988495824542</v>
      </c>
      <c r="J25">
        <v>4.7276497379808147</v>
      </c>
      <c r="K25">
        <v>1.5633720930232557</v>
      </c>
      <c r="L25">
        <v>9.4333551737832963E-2</v>
      </c>
      <c r="M25">
        <v>0.63519253542859377</v>
      </c>
      <c r="N25">
        <v>0.57032980943750655</v>
      </c>
      <c r="O25">
        <v>-0.10714848530087662</v>
      </c>
      <c r="P25">
        <v>0.23450757310354592</v>
      </c>
      <c r="Q25">
        <v>0.38208840026642127</v>
      </c>
      <c r="R25">
        <v>0.61375213940027828</v>
      </c>
      <c r="S25">
        <v>0.78277404921700244</v>
      </c>
      <c r="T25">
        <v>4.765476862399403E-2</v>
      </c>
      <c r="U25">
        <v>0.29958526772587879</v>
      </c>
      <c r="V25">
        <v>0.54826647611345658</v>
      </c>
      <c r="W25">
        <v>-9.5391036176300487E-2</v>
      </c>
      <c r="AE25">
        <v>-9.5391036176300487E-2</v>
      </c>
      <c r="AF25">
        <v>73.289957827650412</v>
      </c>
      <c r="AG25">
        <v>17.30747061541355</v>
      </c>
      <c r="AI25">
        <v>78.874489795918365</v>
      </c>
      <c r="AJ25">
        <v>115.31020408163265</v>
      </c>
      <c r="AK25">
        <f t="shared" si="0"/>
        <v>22.220219493222093</v>
      </c>
    </row>
    <row r="26" spans="1:37" x14ac:dyDescent="0.3">
      <c r="A26" t="s">
        <v>65</v>
      </c>
      <c r="B26">
        <v>8</v>
      </c>
      <c r="C26">
        <v>925</v>
      </c>
      <c r="D26">
        <v>0</v>
      </c>
      <c r="E26">
        <v>925</v>
      </c>
      <c r="F26">
        <v>0</v>
      </c>
      <c r="G26">
        <v>0.78430354642509914</v>
      </c>
      <c r="O26">
        <v>-0.10714848530087662</v>
      </c>
      <c r="P26">
        <v>0.10290787304351322</v>
      </c>
      <c r="Q26">
        <v>0.61413970255295325</v>
      </c>
      <c r="R26">
        <v>0.16756427343115818</v>
      </c>
      <c r="S26">
        <v>0.59654054054054062</v>
      </c>
      <c r="T26">
        <v>2.7008522981000486E-2</v>
      </c>
      <c r="U26">
        <v>0.17250776108236629</v>
      </c>
      <c r="V26">
        <v>0.49363266749702739</v>
      </c>
      <c r="W26">
        <v>-9.5391036176300487E-2</v>
      </c>
      <c r="AE26">
        <v>-9.5391036176300487E-2</v>
      </c>
      <c r="AG26">
        <v>7.5949572341055545</v>
      </c>
      <c r="AI26">
        <v>83.961081081081076</v>
      </c>
      <c r="AJ26">
        <v>197.72756756756758</v>
      </c>
      <c r="AK26">
        <f t="shared" si="0"/>
        <v>7.5949572341055545</v>
      </c>
    </row>
    <row r="27" spans="1:37" x14ac:dyDescent="0.3">
      <c r="A27" t="s">
        <v>65</v>
      </c>
      <c r="B27">
        <v>9</v>
      </c>
      <c r="C27">
        <v>869</v>
      </c>
      <c r="D27">
        <v>79</v>
      </c>
      <c r="E27">
        <v>790</v>
      </c>
      <c r="F27">
        <v>0</v>
      </c>
      <c r="G27">
        <v>0.84411634852326467</v>
      </c>
      <c r="H27">
        <v>0.72883128712690259</v>
      </c>
      <c r="I27">
        <v>0.17517593544985724</v>
      </c>
      <c r="J27">
        <v>4.1605674047365078</v>
      </c>
      <c r="K27">
        <v>1.1898734177215189</v>
      </c>
      <c r="L27">
        <v>6.5783246678762231E-2</v>
      </c>
      <c r="M27">
        <v>0.61252842215984371</v>
      </c>
      <c r="N27">
        <v>0.4610421305946163</v>
      </c>
      <c r="O27">
        <v>-0.10714848530087662</v>
      </c>
      <c r="P27">
        <v>0.12117769491975311</v>
      </c>
      <c r="Q27">
        <v>0.5483360086351019</v>
      </c>
      <c r="R27">
        <v>0.22099167848083556</v>
      </c>
      <c r="S27">
        <v>0.59841772151898742</v>
      </c>
      <c r="T27">
        <v>3.4961653329194556E-2</v>
      </c>
      <c r="U27">
        <v>0.20249683550841871</v>
      </c>
      <c r="V27">
        <v>0.47724002659923431</v>
      </c>
      <c r="W27">
        <v>-9.5391036176300487E-2</v>
      </c>
      <c r="AE27">
        <v>-9.5391036176300487E-2</v>
      </c>
      <c r="AF27">
        <v>53.790271753710655</v>
      </c>
      <c r="AG27">
        <v>8.9433333274108353</v>
      </c>
      <c r="AI27">
        <v>91.876869965477567</v>
      </c>
      <c r="AJ27">
        <v>163.69965477560413</v>
      </c>
      <c r="AK27">
        <f t="shared" si="0"/>
        <v>13.020327729801728</v>
      </c>
    </row>
    <row r="28" spans="1:37" x14ac:dyDescent="0.3">
      <c r="A28" t="s">
        <v>65</v>
      </c>
      <c r="B28">
        <v>10</v>
      </c>
      <c r="C28">
        <v>907</v>
      </c>
      <c r="D28">
        <v>0</v>
      </c>
      <c r="E28">
        <v>907</v>
      </c>
      <c r="F28">
        <v>0</v>
      </c>
      <c r="G28">
        <v>0.84229514025816521</v>
      </c>
      <c r="O28">
        <v>-0.10714848530087662</v>
      </c>
      <c r="P28">
        <v>0.12667448552148605</v>
      </c>
      <c r="Q28">
        <v>0.54271830809971044</v>
      </c>
      <c r="R28">
        <v>0.23340743002576742</v>
      </c>
      <c r="S28">
        <v>0.64840132304299891</v>
      </c>
      <c r="T28">
        <v>2.9272763880838042E-2</v>
      </c>
      <c r="U28">
        <v>0.19536432301987391</v>
      </c>
      <c r="V28">
        <v>0.52172683752151283</v>
      </c>
      <c r="W28">
        <v>-9.5391036176300487E-2</v>
      </c>
      <c r="AE28">
        <v>-9.5391036176300487E-2</v>
      </c>
      <c r="AG28">
        <v>9.3490155003126354</v>
      </c>
      <c r="AI28">
        <v>94.854465270121281</v>
      </c>
      <c r="AJ28">
        <v>51.555678059536937</v>
      </c>
      <c r="AK28">
        <f t="shared" si="0"/>
        <v>9.3490155003126354</v>
      </c>
    </row>
    <row r="29" spans="1:37" x14ac:dyDescent="0.3">
      <c r="A29" t="s">
        <v>65</v>
      </c>
      <c r="B29">
        <v>11</v>
      </c>
      <c r="C29">
        <v>852</v>
      </c>
      <c r="D29">
        <v>0</v>
      </c>
      <c r="E29">
        <v>852</v>
      </c>
      <c r="F29">
        <v>0</v>
      </c>
      <c r="G29">
        <v>0.86499117907459255</v>
      </c>
      <c r="O29">
        <v>-0.10714848530087662</v>
      </c>
      <c r="P29">
        <v>7.6893753604961715E-2</v>
      </c>
      <c r="Q29">
        <v>0.56308480601004884</v>
      </c>
      <c r="R29">
        <v>0.13655803314925435</v>
      </c>
      <c r="S29">
        <v>0.49201877934272298</v>
      </c>
      <c r="T29">
        <v>7.5169854068103869E-3</v>
      </c>
      <c r="U29">
        <v>0.156282151887947</v>
      </c>
      <c r="V29">
        <v>0.41512502573776128</v>
      </c>
      <c r="W29">
        <v>-9.5391036176300487E-2</v>
      </c>
      <c r="AE29">
        <v>-9.5391036176300487E-2</v>
      </c>
      <c r="AG29">
        <v>5.6750251747268692</v>
      </c>
      <c r="AI29">
        <v>121.74178403755869</v>
      </c>
      <c r="AJ29">
        <v>23.49413145539906</v>
      </c>
      <c r="AK29">
        <f t="shared" si="0"/>
        <v>5.6750251747268692</v>
      </c>
    </row>
    <row r="30" spans="1:37" x14ac:dyDescent="0.3">
      <c r="A30" t="s">
        <v>65</v>
      </c>
      <c r="B30">
        <v>12</v>
      </c>
      <c r="C30">
        <v>743</v>
      </c>
      <c r="D30">
        <v>0</v>
      </c>
      <c r="E30">
        <v>743</v>
      </c>
      <c r="F30">
        <v>0</v>
      </c>
      <c r="G30">
        <v>0.84439249657705306</v>
      </c>
      <c r="O30">
        <v>-0.10714848530087662</v>
      </c>
      <c r="P30">
        <v>9.0344651538321413E-2</v>
      </c>
      <c r="Q30">
        <v>0.54713684874655344</v>
      </c>
      <c r="R30">
        <v>0.16512258632423268</v>
      </c>
      <c r="S30">
        <v>0.55518169582772559</v>
      </c>
      <c r="T30">
        <v>9.1674503574894622E-3</v>
      </c>
      <c r="U30">
        <v>0.1627298814375098</v>
      </c>
      <c r="V30">
        <v>0.4648370442894042</v>
      </c>
      <c r="W30">
        <v>-9.5391036176300487E-2</v>
      </c>
      <c r="AE30">
        <v>-9.5391036176300487E-2</v>
      </c>
      <c r="AG30">
        <v>6.6677480009093619</v>
      </c>
      <c r="AI30">
        <v>121.93674293405114</v>
      </c>
      <c r="AJ30">
        <v>186.60699865410498</v>
      </c>
      <c r="AK30">
        <f t="shared" si="0"/>
        <v>6.6677480009093619</v>
      </c>
    </row>
    <row r="31" spans="1:37" x14ac:dyDescent="0.3">
      <c r="A31" t="s">
        <v>65</v>
      </c>
      <c r="B31">
        <v>13</v>
      </c>
      <c r="C31">
        <v>978</v>
      </c>
      <c r="D31">
        <v>0</v>
      </c>
      <c r="E31">
        <v>978</v>
      </c>
      <c r="F31">
        <v>0</v>
      </c>
      <c r="G31">
        <v>0.82131899400409336</v>
      </c>
      <c r="O31">
        <v>-0.10714848530087662</v>
      </c>
      <c r="P31">
        <v>0.10628211993212439</v>
      </c>
      <c r="Q31">
        <v>0.49647510701317571</v>
      </c>
      <c r="R31">
        <v>0.21407341159866816</v>
      </c>
      <c r="S31">
        <v>0.59647239263803697</v>
      </c>
      <c r="T31">
        <v>1.0070321617673598E-2</v>
      </c>
      <c r="U31">
        <v>0.17818447466121132</v>
      </c>
      <c r="V31">
        <v>0.49019027270591259</v>
      </c>
      <c r="W31">
        <v>-9.5391036176300487E-2</v>
      </c>
      <c r="AE31">
        <v>-9.5391036176300487E-2</v>
      </c>
      <c r="AG31">
        <v>7.8439883340436465</v>
      </c>
      <c r="AI31">
        <v>125.60531697341513</v>
      </c>
      <c r="AJ31">
        <v>224.3159509202454</v>
      </c>
      <c r="AK31">
        <f t="shared" si="0"/>
        <v>7.8439883340436465</v>
      </c>
    </row>
    <row r="32" spans="1:37" x14ac:dyDescent="0.3">
      <c r="A32" t="s">
        <v>65</v>
      </c>
      <c r="B32">
        <v>14</v>
      </c>
      <c r="C32">
        <v>607</v>
      </c>
      <c r="D32">
        <v>0</v>
      </c>
      <c r="E32">
        <v>607</v>
      </c>
      <c r="F32">
        <v>0</v>
      </c>
      <c r="G32">
        <v>0.85110381944461122</v>
      </c>
      <c r="O32">
        <v>-0.10714848530087662</v>
      </c>
      <c r="P32">
        <v>0.10217373996954482</v>
      </c>
      <c r="Q32">
        <v>0.60166118800170132</v>
      </c>
      <c r="R32">
        <v>0.16981939670879337</v>
      </c>
      <c r="S32">
        <v>0.63937397034596366</v>
      </c>
      <c r="T32">
        <v>1.5999849285956953E-2</v>
      </c>
      <c r="U32">
        <v>0.15980278320410646</v>
      </c>
      <c r="V32">
        <v>0.53720023037641884</v>
      </c>
      <c r="W32">
        <v>-9.5391036176300487E-2</v>
      </c>
      <c r="AE32">
        <v>-9.5391036176300487E-2</v>
      </c>
      <c r="AG32">
        <v>7.5407756721314305</v>
      </c>
      <c r="AI32">
        <v>123.76276771004942</v>
      </c>
      <c r="AJ32">
        <v>152.34925864909391</v>
      </c>
      <c r="AK32">
        <f t="shared" si="0"/>
        <v>7.5407756721314305</v>
      </c>
    </row>
    <row r="33" spans="1:37" x14ac:dyDescent="0.3">
      <c r="A33" t="s">
        <v>65</v>
      </c>
      <c r="B33">
        <v>15</v>
      </c>
      <c r="C33">
        <v>694</v>
      </c>
      <c r="D33">
        <v>74</v>
      </c>
      <c r="E33">
        <v>620</v>
      </c>
      <c r="F33">
        <v>0</v>
      </c>
      <c r="G33">
        <v>0.83127641468919466</v>
      </c>
      <c r="H33">
        <v>0.7230371006526779</v>
      </c>
      <c r="I33">
        <v>0.27345960581418199</v>
      </c>
      <c r="J33">
        <v>2.6440362133191528</v>
      </c>
      <c r="K33">
        <v>1.1277027027027027</v>
      </c>
      <c r="L33">
        <v>0.13688194047112917</v>
      </c>
      <c r="M33">
        <v>0.64115932232831829</v>
      </c>
      <c r="N33">
        <v>0.40466560205002478</v>
      </c>
      <c r="O33">
        <v>-0.10714848530087662</v>
      </c>
      <c r="P33">
        <v>0.11142226130361071</v>
      </c>
      <c r="Q33">
        <v>0.60112733382925421</v>
      </c>
      <c r="R33">
        <v>0.18535550628489536</v>
      </c>
      <c r="S33">
        <v>0.63354838709677419</v>
      </c>
      <c r="T33">
        <v>2.71057666032943E-2</v>
      </c>
      <c r="U33">
        <v>0.17587016804541405</v>
      </c>
      <c r="V33">
        <v>0.52212612579316353</v>
      </c>
      <c r="W33">
        <v>-9.5391036176300487E-2</v>
      </c>
      <c r="AE33">
        <v>-9.5391036176300487E-2</v>
      </c>
      <c r="AF33">
        <v>53.36264073601815</v>
      </c>
      <c r="AG33">
        <v>8.2233485592538997</v>
      </c>
      <c r="AI33">
        <v>124.45533141210375</v>
      </c>
      <c r="AJ33">
        <v>83.827089337175792</v>
      </c>
      <c r="AK33">
        <f t="shared" si="0"/>
        <v>13.036471932568819</v>
      </c>
    </row>
    <row r="34" spans="1:37" x14ac:dyDescent="0.3">
      <c r="A34" t="s">
        <v>65</v>
      </c>
      <c r="B34">
        <v>16</v>
      </c>
      <c r="C34">
        <v>936</v>
      </c>
      <c r="D34">
        <v>0</v>
      </c>
      <c r="E34">
        <v>936</v>
      </c>
      <c r="F34">
        <v>0</v>
      </c>
      <c r="G34">
        <v>0.82844954275206328</v>
      </c>
      <c r="O34">
        <v>-0.10714848530087662</v>
      </c>
      <c r="P34">
        <v>9.5062955857407011E-2</v>
      </c>
      <c r="Q34">
        <v>0.62570142962915642</v>
      </c>
      <c r="R34">
        <v>0.15193021999925643</v>
      </c>
      <c r="S34">
        <v>0.5444444444444444</v>
      </c>
      <c r="T34">
        <v>3.051562325507837E-2</v>
      </c>
      <c r="U34">
        <v>0.17460542912584961</v>
      </c>
      <c r="V34">
        <v>0.44938148858703741</v>
      </c>
      <c r="W34">
        <v>-9.5391036176300487E-2</v>
      </c>
      <c r="AE34">
        <v>-9.5391036176300487E-2</v>
      </c>
      <c r="AG34">
        <v>7.0159751915131192</v>
      </c>
      <c r="AI34">
        <v>150.42521367521368</v>
      </c>
      <c r="AJ34">
        <v>50.939102564102562</v>
      </c>
      <c r="AK34">
        <f t="shared" si="0"/>
        <v>7.0159751915131192</v>
      </c>
    </row>
    <row r="35" spans="1:37" x14ac:dyDescent="0.3">
      <c r="A35" t="s">
        <v>65</v>
      </c>
      <c r="B35">
        <v>18</v>
      </c>
      <c r="C35">
        <v>1236</v>
      </c>
      <c r="D35">
        <v>0</v>
      </c>
      <c r="E35">
        <v>1236</v>
      </c>
      <c r="F35">
        <v>0</v>
      </c>
      <c r="G35">
        <v>0.50324278163980296</v>
      </c>
      <c r="O35">
        <v>-0.10714848530087662</v>
      </c>
      <c r="P35">
        <v>0.1897502070613635</v>
      </c>
      <c r="Q35">
        <v>0.37741140024378106</v>
      </c>
      <c r="R35">
        <v>0.50276755534888007</v>
      </c>
      <c r="S35">
        <v>0.70214401294498385</v>
      </c>
      <c r="T35">
        <v>3.2380985739176783E-2</v>
      </c>
      <c r="U35">
        <v>0.27024400060822179</v>
      </c>
      <c r="V35">
        <v>0.51239380588362038</v>
      </c>
      <c r="W35">
        <v>-9.5391036176300487E-2</v>
      </c>
      <c r="AE35">
        <v>-9.5391036176300487E-2</v>
      </c>
      <c r="AG35">
        <v>14.004222079144139</v>
      </c>
      <c r="AI35">
        <v>162.33252427184465</v>
      </c>
      <c r="AJ35">
        <v>105.69174757281553</v>
      </c>
      <c r="AK35">
        <f t="shared" si="0"/>
        <v>14.004222079144141</v>
      </c>
    </row>
    <row r="36" spans="1:37" x14ac:dyDescent="0.3">
      <c r="A36" t="s">
        <v>65</v>
      </c>
      <c r="B36">
        <v>19</v>
      </c>
      <c r="C36">
        <v>833</v>
      </c>
      <c r="D36">
        <v>0</v>
      </c>
      <c r="E36">
        <v>833</v>
      </c>
      <c r="F36">
        <v>0</v>
      </c>
      <c r="G36">
        <v>0.82460434591194764</v>
      </c>
      <c r="O36">
        <v>-0.10714848530087662</v>
      </c>
      <c r="P36">
        <v>9.8604316166838929E-2</v>
      </c>
      <c r="Q36">
        <v>0.70583405313538627</v>
      </c>
      <c r="R36">
        <v>0.13969900676912453</v>
      </c>
      <c r="S36">
        <v>0.58679471788715487</v>
      </c>
      <c r="T36">
        <v>3.9245915416856916E-2</v>
      </c>
      <c r="U36">
        <v>0.16803886122540268</v>
      </c>
      <c r="V36">
        <v>0.48819040172031591</v>
      </c>
      <c r="W36">
        <v>-9.5391036176300487E-2</v>
      </c>
      <c r="AE36">
        <v>-9.5391036176300487E-2</v>
      </c>
      <c r="AG36">
        <v>7.2773398403512255</v>
      </c>
      <c r="AI36">
        <v>154.8079231692677</v>
      </c>
      <c r="AJ36">
        <v>196.61704681872749</v>
      </c>
      <c r="AK36">
        <f t="shared" si="0"/>
        <v>7.2773398403512255</v>
      </c>
    </row>
    <row r="37" spans="1:37" x14ac:dyDescent="0.3">
      <c r="A37" t="s">
        <v>65</v>
      </c>
      <c r="B37">
        <v>22</v>
      </c>
      <c r="C37">
        <v>950</v>
      </c>
      <c r="D37">
        <v>62</v>
      </c>
      <c r="E37">
        <v>888</v>
      </c>
      <c r="F37">
        <v>0</v>
      </c>
      <c r="G37">
        <v>0.87340888475308842</v>
      </c>
      <c r="H37">
        <v>0.98781654625091664</v>
      </c>
      <c r="I37">
        <v>0.26408494202448535</v>
      </c>
      <c r="J37">
        <v>3.7405258273276654</v>
      </c>
      <c r="K37">
        <v>1.5846774193548385</v>
      </c>
      <c r="L37">
        <v>0.12426171689833607</v>
      </c>
      <c r="M37">
        <v>0.62335497066215617</v>
      </c>
      <c r="N37">
        <v>0.59686087310392189</v>
      </c>
      <c r="O37">
        <v>-0.10714848530087662</v>
      </c>
      <c r="P37">
        <v>0.14413554361028552</v>
      </c>
      <c r="Q37">
        <v>0.39929235876920005</v>
      </c>
      <c r="R37">
        <v>0.36097746537042824</v>
      </c>
      <c r="S37">
        <v>0.64932432432432419</v>
      </c>
      <c r="T37">
        <v>1.4417663997755634E-2</v>
      </c>
      <c r="U37">
        <v>0.22197773625725559</v>
      </c>
      <c r="V37">
        <v>0.50518878071403872</v>
      </c>
      <c r="W37">
        <v>-9.5391036176300487E-2</v>
      </c>
      <c r="AE37">
        <v>-9.5391036176300487E-2</v>
      </c>
      <c r="AF37">
        <v>72.904280324064842</v>
      </c>
      <c r="AG37">
        <v>10.637702026664121</v>
      </c>
      <c r="AI37">
        <v>193.14</v>
      </c>
      <c r="AJ37">
        <v>55.643157894736845</v>
      </c>
      <c r="AK37">
        <f t="shared" si="0"/>
        <v>14.701415557652378</v>
      </c>
    </row>
    <row r="38" spans="1:37" x14ac:dyDescent="0.3">
      <c r="A38" t="s">
        <v>65</v>
      </c>
      <c r="B38">
        <v>23</v>
      </c>
      <c r="C38">
        <v>897</v>
      </c>
      <c r="D38">
        <v>0</v>
      </c>
      <c r="E38">
        <v>897</v>
      </c>
      <c r="F38">
        <v>0</v>
      </c>
      <c r="G38">
        <v>0.76666243521488409</v>
      </c>
      <c r="O38">
        <v>-0.10714848530087662</v>
      </c>
      <c r="P38">
        <v>0.10517615217525302</v>
      </c>
      <c r="Q38">
        <v>0.59783261354255268</v>
      </c>
      <c r="R38">
        <v>0.17592909753118841</v>
      </c>
      <c r="S38">
        <v>0.55607580824972125</v>
      </c>
      <c r="T38">
        <v>3.5725252273298577E-2</v>
      </c>
      <c r="U38">
        <v>0.18913995288933833</v>
      </c>
      <c r="V38">
        <v>0.45089965607446825</v>
      </c>
      <c r="W38">
        <v>-9.5391036176300487E-2</v>
      </c>
      <c r="AE38">
        <v>-9.5391036176300487E-2</v>
      </c>
      <c r="AG38">
        <v>7.7623640854092777</v>
      </c>
      <c r="AI38">
        <v>193.80044593088073</v>
      </c>
      <c r="AJ38">
        <v>97.060200668896314</v>
      </c>
      <c r="AK38">
        <f t="shared" si="0"/>
        <v>7.7623640854092777</v>
      </c>
    </row>
    <row r="39" spans="1:37" x14ac:dyDescent="0.3">
      <c r="A39" t="s">
        <v>65</v>
      </c>
      <c r="B39">
        <v>24</v>
      </c>
      <c r="C39">
        <v>743</v>
      </c>
      <c r="D39">
        <v>0</v>
      </c>
      <c r="E39">
        <v>743</v>
      </c>
      <c r="F39">
        <v>0</v>
      </c>
      <c r="G39">
        <v>0.81686126512621193</v>
      </c>
      <c r="O39">
        <v>-0.10714848530087662</v>
      </c>
      <c r="P39">
        <v>0.13299327691926538</v>
      </c>
      <c r="Q39">
        <v>0.36973223365541419</v>
      </c>
      <c r="R39">
        <v>0.35970160243916804</v>
      </c>
      <c r="S39">
        <v>0.60820995962314939</v>
      </c>
      <c r="T39">
        <v>6.3144141334102949E-3</v>
      </c>
      <c r="U39">
        <v>0.21866343162428453</v>
      </c>
      <c r="V39">
        <v>0.47521668270388401</v>
      </c>
      <c r="W39">
        <v>-9.5391036176300487E-2</v>
      </c>
      <c r="AE39">
        <v>-9.5391036176300487E-2</v>
      </c>
      <c r="AG39">
        <v>9.8153641772216957</v>
      </c>
      <c r="AI39">
        <v>202.09959623149393</v>
      </c>
      <c r="AJ39">
        <v>20.794078061911172</v>
      </c>
      <c r="AK39">
        <f t="shared" si="0"/>
        <v>9.8153641772216957</v>
      </c>
    </row>
    <row r="40" spans="1:37" x14ac:dyDescent="0.3">
      <c r="A40" t="s">
        <v>65</v>
      </c>
      <c r="B40">
        <v>25</v>
      </c>
      <c r="C40">
        <v>1132</v>
      </c>
      <c r="D40">
        <v>0</v>
      </c>
      <c r="E40">
        <v>1132</v>
      </c>
      <c r="F40">
        <v>0</v>
      </c>
      <c r="G40">
        <v>0.59805964484594976</v>
      </c>
      <c r="O40">
        <v>-0.10714848530087662</v>
      </c>
      <c r="P40">
        <v>0.20847763622580731</v>
      </c>
      <c r="Q40">
        <v>0.35873463072099476</v>
      </c>
      <c r="R40">
        <v>0.58114722798521901</v>
      </c>
      <c r="S40">
        <v>0.77089222614840991</v>
      </c>
      <c r="T40">
        <v>2.7421261539087187E-2</v>
      </c>
      <c r="U40">
        <v>0.27043681224730864</v>
      </c>
      <c r="V40">
        <v>0.56241458992260263</v>
      </c>
      <c r="W40">
        <v>-9.5391036176300487E-2</v>
      </c>
      <c r="AE40">
        <v>-9.5391036176300487E-2</v>
      </c>
      <c r="AG40">
        <v>15.386371174272652</v>
      </c>
      <c r="AI40">
        <v>227.25176678445229</v>
      </c>
      <c r="AJ40">
        <v>92.524734982332149</v>
      </c>
      <c r="AK40">
        <f t="shared" si="0"/>
        <v>15.386371174272652</v>
      </c>
    </row>
    <row r="41" spans="1:37" x14ac:dyDescent="0.3">
      <c r="A41" t="s">
        <v>65</v>
      </c>
      <c r="B41">
        <v>26</v>
      </c>
      <c r="C41">
        <v>614</v>
      </c>
      <c r="D41">
        <v>0</v>
      </c>
      <c r="E41">
        <v>614</v>
      </c>
      <c r="F41">
        <v>0</v>
      </c>
      <c r="G41">
        <v>0.85471150088611503</v>
      </c>
      <c r="O41">
        <v>-0.10714848530087662</v>
      </c>
      <c r="P41">
        <v>0.32343294632989616</v>
      </c>
      <c r="Q41">
        <v>0.31419544282349393</v>
      </c>
      <c r="R41">
        <v>1.0294005012402156</v>
      </c>
      <c r="S41">
        <v>0.96530944625407156</v>
      </c>
      <c r="T41">
        <v>4.1843466390583388E-2</v>
      </c>
      <c r="U41">
        <v>0.33505623257390965</v>
      </c>
      <c r="V41">
        <v>0.64187649992417539</v>
      </c>
      <c r="W41">
        <v>-9.5391036176300487E-2</v>
      </c>
      <c r="AE41">
        <v>-9.5391036176300487E-2</v>
      </c>
      <c r="AG41">
        <v>23.870470964234556</v>
      </c>
      <c r="AI41">
        <v>225.39902280130292</v>
      </c>
      <c r="AJ41">
        <v>44.682410423452765</v>
      </c>
      <c r="AK41">
        <f t="shared" si="0"/>
        <v>23.870470964234556</v>
      </c>
    </row>
    <row r="42" spans="1:37" x14ac:dyDescent="0.3">
      <c r="A42" t="s">
        <v>66</v>
      </c>
      <c r="B42">
        <v>1</v>
      </c>
      <c r="C42">
        <v>823</v>
      </c>
      <c r="D42">
        <v>43</v>
      </c>
      <c r="E42">
        <v>780</v>
      </c>
      <c r="F42">
        <v>0</v>
      </c>
      <c r="G42">
        <v>0.86258418777591106</v>
      </c>
      <c r="H42">
        <v>0.79906524661864908</v>
      </c>
      <c r="I42">
        <v>0.36579259579114876</v>
      </c>
      <c r="J42">
        <v>2.1844762737485253</v>
      </c>
      <c r="K42">
        <v>1.282558139534884</v>
      </c>
      <c r="L42">
        <v>0.18750543326217428</v>
      </c>
      <c r="M42">
        <v>0.62302458031916419</v>
      </c>
      <c r="N42">
        <v>0.48349289291623487</v>
      </c>
      <c r="O42">
        <v>-0.10714848530087662</v>
      </c>
      <c r="P42">
        <v>0.12055447087484582</v>
      </c>
      <c r="Q42">
        <v>0.56797494916730196</v>
      </c>
      <c r="R42">
        <v>0.21225314787489941</v>
      </c>
      <c r="S42">
        <v>0.60737179487179493</v>
      </c>
      <c r="T42">
        <v>3.6277467423458006E-2</v>
      </c>
      <c r="U42">
        <v>0.19848546128206804</v>
      </c>
      <c r="V42">
        <v>0.4868173239969491</v>
      </c>
      <c r="W42">
        <v>-9.5391036176300487E-2</v>
      </c>
      <c r="AE42">
        <v>-9.5391036176300487E-2</v>
      </c>
      <c r="AF42">
        <v>58.973781070788519</v>
      </c>
      <c r="AG42">
        <v>8.8973372356799754</v>
      </c>
      <c r="AI42">
        <v>31.154313487241797</v>
      </c>
      <c r="AJ42">
        <v>55.916160388821382</v>
      </c>
      <c r="AK42">
        <f t="shared" si="0"/>
        <v>11.513724945169242</v>
      </c>
    </row>
    <row r="43" spans="1:37" x14ac:dyDescent="0.3">
      <c r="A43" t="s">
        <v>66</v>
      </c>
      <c r="B43">
        <v>2</v>
      </c>
      <c r="C43">
        <v>1203</v>
      </c>
      <c r="D43">
        <v>0</v>
      </c>
      <c r="E43">
        <v>1203</v>
      </c>
      <c r="F43">
        <v>0</v>
      </c>
      <c r="G43">
        <v>0.49252391113609628</v>
      </c>
      <c r="O43">
        <v>-0.10714848530087662</v>
      </c>
      <c r="P43">
        <v>0.18546185438037879</v>
      </c>
      <c r="Q43">
        <v>0.51709473165977193</v>
      </c>
      <c r="R43">
        <v>0.35866127234575157</v>
      </c>
      <c r="S43">
        <v>0.75457190357439718</v>
      </c>
      <c r="T43">
        <v>5.5148290488767231E-2</v>
      </c>
      <c r="U43">
        <v>0.24578420360186806</v>
      </c>
      <c r="V43">
        <v>0.56911004919401842</v>
      </c>
      <c r="W43">
        <v>-9.5391036176300487E-2</v>
      </c>
      <c r="AE43">
        <v>-9.5391036176300487E-2</v>
      </c>
      <c r="AG43">
        <v>13.687726807659235</v>
      </c>
      <c r="AI43">
        <v>52.304239401496261</v>
      </c>
      <c r="AJ43">
        <v>112.11720698254364</v>
      </c>
      <c r="AK43">
        <f t="shared" si="0"/>
        <v>13.687726807659235</v>
      </c>
    </row>
    <row r="44" spans="1:37" x14ac:dyDescent="0.3">
      <c r="A44" t="s">
        <v>66</v>
      </c>
      <c r="B44">
        <v>3</v>
      </c>
      <c r="C44">
        <v>1040</v>
      </c>
      <c r="D44">
        <v>0</v>
      </c>
      <c r="E44">
        <v>1040</v>
      </c>
      <c r="F44">
        <v>0</v>
      </c>
      <c r="G44">
        <v>0.89903206467787544</v>
      </c>
      <c r="O44">
        <v>-0.10714848530087662</v>
      </c>
      <c r="P44">
        <v>4.7564996249448932E-2</v>
      </c>
      <c r="Q44">
        <v>0.63705510033345325</v>
      </c>
      <c r="R44">
        <v>7.4663865377660468E-2</v>
      </c>
      <c r="S44">
        <v>0.38548076923076924</v>
      </c>
      <c r="T44">
        <v>-5.0135114932119643E-3</v>
      </c>
      <c r="U44">
        <v>0.12339135968926637</v>
      </c>
      <c r="V44">
        <v>0.33791577298132031</v>
      </c>
      <c r="W44">
        <v>-9.5391036176300487E-2</v>
      </c>
      <c r="AE44">
        <v>-9.5391036176300487E-2</v>
      </c>
      <c r="AG44">
        <v>3.5104613638472957</v>
      </c>
      <c r="AI44">
        <v>65.676923076923075</v>
      </c>
      <c r="AJ44">
        <v>75.505769230769232</v>
      </c>
      <c r="AK44">
        <f t="shared" si="0"/>
        <v>3.5104613638472957</v>
      </c>
    </row>
    <row r="45" spans="1:37" x14ac:dyDescent="0.3">
      <c r="A45" t="s">
        <v>66</v>
      </c>
      <c r="B45">
        <v>4</v>
      </c>
      <c r="C45">
        <v>562</v>
      </c>
      <c r="D45">
        <v>0</v>
      </c>
      <c r="E45">
        <v>562</v>
      </c>
      <c r="F45">
        <v>0</v>
      </c>
      <c r="G45">
        <v>0.85906904887376367</v>
      </c>
      <c r="O45">
        <v>-0.10714848530087662</v>
      </c>
      <c r="P45">
        <v>0.10672519822496004</v>
      </c>
      <c r="Q45">
        <v>1.0543996157614444</v>
      </c>
      <c r="R45">
        <v>0.10121892746317768</v>
      </c>
      <c r="S45">
        <v>0.6494661921708188</v>
      </c>
      <c r="T45">
        <v>9.3551262475308081E-2</v>
      </c>
      <c r="U45">
        <v>0.16432756548610278</v>
      </c>
      <c r="V45">
        <v>0.54274099394585873</v>
      </c>
      <c r="W45">
        <v>-9.5391036176300487E-2</v>
      </c>
      <c r="AE45">
        <v>-9.5391036176300487E-2</v>
      </c>
      <c r="AG45">
        <v>7.8766890457182956</v>
      </c>
      <c r="AI45">
        <v>65.343416370106766</v>
      </c>
      <c r="AJ45">
        <v>40.921708185053383</v>
      </c>
      <c r="AK45">
        <f t="shared" si="0"/>
        <v>7.8766890457182965</v>
      </c>
    </row>
    <row r="46" spans="1:37" x14ac:dyDescent="0.3">
      <c r="A46" t="s">
        <v>66</v>
      </c>
      <c r="B46">
        <v>5</v>
      </c>
      <c r="C46">
        <v>510</v>
      </c>
      <c r="D46">
        <v>0</v>
      </c>
      <c r="E46">
        <v>510</v>
      </c>
      <c r="F46">
        <v>0</v>
      </c>
      <c r="G46">
        <v>0.77371475477286289</v>
      </c>
      <c r="O46">
        <v>-0.10714848530087662</v>
      </c>
      <c r="P46">
        <v>0.12836424190630924</v>
      </c>
      <c r="Q46">
        <v>0.60311623159028982</v>
      </c>
      <c r="R46">
        <v>0.21283499793703098</v>
      </c>
      <c r="S46">
        <v>0.64303921568627465</v>
      </c>
      <c r="T46">
        <v>4.4045803297344609E-2</v>
      </c>
      <c r="U46">
        <v>0.19962117204518279</v>
      </c>
      <c r="V46">
        <v>0.51467497377996541</v>
      </c>
      <c r="W46">
        <v>-9.5391036176300487E-2</v>
      </c>
      <c r="AE46">
        <v>-9.5391036176300487E-2</v>
      </c>
      <c r="AG46">
        <v>9.4737253704054929</v>
      </c>
      <c r="AI46">
        <v>97.939215686274508</v>
      </c>
      <c r="AJ46">
        <v>224.40392156862745</v>
      </c>
      <c r="AK46">
        <f t="shared" si="0"/>
        <v>9.4737253704054929</v>
      </c>
    </row>
    <row r="47" spans="1:37" x14ac:dyDescent="0.3">
      <c r="A47" t="s">
        <v>66</v>
      </c>
      <c r="B47">
        <v>6</v>
      </c>
      <c r="C47">
        <v>757</v>
      </c>
      <c r="D47">
        <v>0</v>
      </c>
      <c r="E47">
        <v>757</v>
      </c>
      <c r="F47">
        <v>0</v>
      </c>
      <c r="G47">
        <v>0.86829879620239858</v>
      </c>
      <c r="O47">
        <v>-0.10714848530087662</v>
      </c>
      <c r="P47">
        <v>5.8055737391635422E-2</v>
      </c>
      <c r="Q47">
        <v>0.5651319649771569</v>
      </c>
      <c r="R47">
        <v>0.10272952334943942</v>
      </c>
      <c r="S47">
        <v>0.38863936591809783</v>
      </c>
      <c r="T47">
        <v>3.2792305515979268E-3</v>
      </c>
      <c r="U47">
        <v>0.14938202993021077</v>
      </c>
      <c r="V47">
        <v>0.33058362852646239</v>
      </c>
      <c r="W47">
        <v>-9.5391036176300487E-2</v>
      </c>
      <c r="AE47">
        <v>-9.5391036176300487E-2</v>
      </c>
      <c r="AG47">
        <v>4.2847143726067687</v>
      </c>
      <c r="AI47">
        <v>101.99735799207397</v>
      </c>
      <c r="AJ47">
        <v>59.520475561426686</v>
      </c>
      <c r="AK47">
        <f t="shared" si="0"/>
        <v>4.2847143726067687</v>
      </c>
    </row>
    <row r="48" spans="1:37" x14ac:dyDescent="0.3">
      <c r="A48" t="s">
        <v>66</v>
      </c>
      <c r="B48">
        <v>7</v>
      </c>
      <c r="C48">
        <v>430</v>
      </c>
      <c r="D48">
        <v>0</v>
      </c>
      <c r="E48">
        <v>430</v>
      </c>
      <c r="F48">
        <v>0</v>
      </c>
      <c r="G48">
        <v>0.85807651630809045</v>
      </c>
      <c r="O48">
        <v>-0.10714848530087662</v>
      </c>
      <c r="P48">
        <v>9.8996353139921903E-2</v>
      </c>
      <c r="Q48">
        <v>0.639896016881074</v>
      </c>
      <c r="R48">
        <v>0.15470693757782927</v>
      </c>
      <c r="S48">
        <v>0.57976744186046514</v>
      </c>
      <c r="T48">
        <v>3.0160575570119665E-2</v>
      </c>
      <c r="U48">
        <v>0.17075183253175458</v>
      </c>
      <c r="V48">
        <v>0.48077108872054325</v>
      </c>
      <c r="W48">
        <v>-9.5391036176300487E-2</v>
      </c>
      <c r="AE48">
        <v>-9.5391036176300487E-2</v>
      </c>
      <c r="AG48">
        <v>7.3062735259546034</v>
      </c>
      <c r="AI48">
        <v>104.40930232558139</v>
      </c>
      <c r="AJ48">
        <v>162.06511627906977</v>
      </c>
      <c r="AK48">
        <f t="shared" si="0"/>
        <v>7.3062735259546034</v>
      </c>
    </row>
    <row r="49" spans="1:37" x14ac:dyDescent="0.3">
      <c r="A49" t="s">
        <v>66</v>
      </c>
      <c r="B49">
        <v>8</v>
      </c>
      <c r="C49">
        <v>905</v>
      </c>
      <c r="D49">
        <v>0</v>
      </c>
      <c r="E49">
        <v>905</v>
      </c>
      <c r="F49">
        <v>0</v>
      </c>
      <c r="G49">
        <v>0.87380512755791873</v>
      </c>
      <c r="O49">
        <v>-0.10714848530087662</v>
      </c>
      <c r="P49">
        <v>9.193026197932426E-2</v>
      </c>
      <c r="Q49">
        <v>0.53914146905256821</v>
      </c>
      <c r="R49">
        <v>0.1705123186700386</v>
      </c>
      <c r="S49">
        <v>0.51414364640883969</v>
      </c>
      <c r="T49">
        <v>1.8065076424771082E-2</v>
      </c>
      <c r="U49">
        <v>0.1788026801875961</v>
      </c>
      <c r="V49">
        <v>0.42221338442951545</v>
      </c>
      <c r="W49">
        <v>-9.5391036176300487E-2</v>
      </c>
      <c r="AE49">
        <v>-9.5391036176300487E-2</v>
      </c>
      <c r="AG49">
        <v>6.7847715398593493</v>
      </c>
      <c r="AI49">
        <v>115.06519337016574</v>
      </c>
      <c r="AJ49">
        <v>27.303867403314918</v>
      </c>
      <c r="AK49">
        <f t="shared" si="0"/>
        <v>6.7847715398593493</v>
      </c>
    </row>
    <row r="50" spans="1:37" x14ac:dyDescent="0.3">
      <c r="A50" t="s">
        <v>66</v>
      </c>
      <c r="B50">
        <v>9</v>
      </c>
      <c r="C50">
        <v>528</v>
      </c>
      <c r="D50">
        <v>0</v>
      </c>
      <c r="E50">
        <v>528</v>
      </c>
      <c r="F50">
        <v>0</v>
      </c>
      <c r="G50">
        <v>0.86468038264292379</v>
      </c>
      <c r="O50">
        <v>-0.10714848530087662</v>
      </c>
      <c r="P50">
        <v>9.8428844902183663E-2</v>
      </c>
      <c r="Q50">
        <v>0.37949612134411531</v>
      </c>
      <c r="R50">
        <v>0.25936719604291142</v>
      </c>
      <c r="S50">
        <v>0.56051136363636367</v>
      </c>
      <c r="T50">
        <v>-1.1998267704365436E-2</v>
      </c>
      <c r="U50">
        <v>0.17560544047424556</v>
      </c>
      <c r="V50">
        <v>0.46208251873417999</v>
      </c>
      <c r="W50">
        <v>-9.5391036176300487E-2</v>
      </c>
      <c r="AE50">
        <v>-9.5391036176300487E-2</v>
      </c>
      <c r="AG50">
        <v>7.2643894536465297</v>
      </c>
      <c r="AI50">
        <v>114.5625</v>
      </c>
      <c r="AJ50">
        <v>90.107954545454547</v>
      </c>
      <c r="AK50">
        <f t="shared" si="0"/>
        <v>7.2643894536465297</v>
      </c>
    </row>
    <row r="51" spans="1:37" x14ac:dyDescent="0.3">
      <c r="A51" t="s">
        <v>66</v>
      </c>
      <c r="B51">
        <v>10</v>
      </c>
      <c r="C51">
        <v>824</v>
      </c>
      <c r="D51">
        <v>0</v>
      </c>
      <c r="E51">
        <v>824</v>
      </c>
      <c r="F51">
        <v>0</v>
      </c>
      <c r="G51">
        <v>0.80871356715557619</v>
      </c>
      <c r="O51">
        <v>-0.10714848530087662</v>
      </c>
      <c r="P51">
        <v>0.11848801743431819</v>
      </c>
      <c r="Q51">
        <v>0.55348946316963332</v>
      </c>
      <c r="R51">
        <v>0.21407456748278514</v>
      </c>
      <c r="S51">
        <v>0.6348300970873787</v>
      </c>
      <c r="T51">
        <v>2.5719421995167746E-2</v>
      </c>
      <c r="U51">
        <v>0.18664524252700856</v>
      </c>
      <c r="V51">
        <v>0.51634207965306045</v>
      </c>
      <c r="W51">
        <v>-9.5391036176300487E-2</v>
      </c>
      <c r="AE51">
        <v>-9.5391036176300487E-2</v>
      </c>
      <c r="AG51">
        <v>8.7448258189835926</v>
      </c>
      <c r="AI51">
        <v>117.82281553398059</v>
      </c>
      <c r="AJ51">
        <v>199.55582524271844</v>
      </c>
      <c r="AK51">
        <f t="shared" si="0"/>
        <v>8.7448258189835926</v>
      </c>
    </row>
    <row r="52" spans="1:37" x14ac:dyDescent="0.3">
      <c r="A52" t="s">
        <v>66</v>
      </c>
      <c r="B52">
        <v>11</v>
      </c>
      <c r="C52">
        <v>1231</v>
      </c>
      <c r="D52">
        <v>0</v>
      </c>
      <c r="E52">
        <v>1231</v>
      </c>
      <c r="F52">
        <v>0</v>
      </c>
      <c r="G52">
        <v>0.47220980950945696</v>
      </c>
      <c r="O52">
        <v>-0.10714848530087662</v>
      </c>
      <c r="P52">
        <v>6.855298648945056E-2</v>
      </c>
      <c r="Q52">
        <v>0.91658360520642856</v>
      </c>
      <c r="R52">
        <v>7.4791853247267476E-2</v>
      </c>
      <c r="S52">
        <v>0.49443541835905785</v>
      </c>
      <c r="T52">
        <v>4.4918256690736076E-2</v>
      </c>
      <c r="U52">
        <v>0.13864902056767209</v>
      </c>
      <c r="V52">
        <v>0.42588243186960728</v>
      </c>
      <c r="W52">
        <v>-9.5391036176300487E-2</v>
      </c>
      <c r="AE52">
        <v>-9.5391036176300487E-2</v>
      </c>
      <c r="AG52">
        <v>5.0594476910181596</v>
      </c>
      <c r="AI52">
        <v>135.63931762794476</v>
      </c>
      <c r="AJ52">
        <v>124.39398862713242</v>
      </c>
      <c r="AK52">
        <f t="shared" si="0"/>
        <v>5.0594476910181596</v>
      </c>
    </row>
    <row r="53" spans="1:37" x14ac:dyDescent="0.3">
      <c r="A53" t="s">
        <v>66</v>
      </c>
      <c r="B53">
        <v>12</v>
      </c>
      <c r="C53">
        <v>1379</v>
      </c>
      <c r="D53">
        <v>0</v>
      </c>
      <c r="E53">
        <v>1379</v>
      </c>
      <c r="F53">
        <v>0</v>
      </c>
      <c r="G53">
        <v>0.49016891824317715</v>
      </c>
      <c r="O53">
        <v>-0.10714848530087662</v>
      </c>
      <c r="P53">
        <v>8.8663127976270975E-2</v>
      </c>
      <c r="Q53">
        <v>0.76668050707811641</v>
      </c>
      <c r="R53">
        <v>0.1156454705157088</v>
      </c>
      <c r="S53">
        <v>0.54184191443074692</v>
      </c>
      <c r="T53">
        <v>4.5672173458503149E-2</v>
      </c>
      <c r="U53">
        <v>0.16363283388554292</v>
      </c>
      <c r="V53">
        <v>0.45317878645447596</v>
      </c>
      <c r="W53">
        <v>-9.5391036176300487E-2</v>
      </c>
      <c r="AE53">
        <v>-9.5391036176300487E-2</v>
      </c>
      <c r="AG53">
        <v>6.543645741634081</v>
      </c>
      <c r="AI53">
        <v>145.36113125453227</v>
      </c>
      <c r="AJ53">
        <v>172.3952139231327</v>
      </c>
      <c r="AK53">
        <f t="shared" si="0"/>
        <v>6.543645741634081</v>
      </c>
    </row>
    <row r="54" spans="1:37" x14ac:dyDescent="0.3">
      <c r="A54" t="s">
        <v>66</v>
      </c>
      <c r="B54">
        <v>13</v>
      </c>
      <c r="C54">
        <v>710</v>
      </c>
      <c r="D54">
        <v>0</v>
      </c>
      <c r="E54">
        <v>710</v>
      </c>
      <c r="F54">
        <v>0</v>
      </c>
      <c r="G54">
        <v>0.8702352696307033</v>
      </c>
      <c r="O54">
        <v>-0.10714848530087662</v>
      </c>
      <c r="P54">
        <v>0.16301073844361619</v>
      </c>
      <c r="Q54">
        <v>0.44719407016267787</v>
      </c>
      <c r="R54">
        <v>0.36451900711544993</v>
      </c>
      <c r="S54">
        <v>0.71302816901408461</v>
      </c>
      <c r="T54">
        <v>2.8653430362969939E-2</v>
      </c>
      <c r="U54">
        <v>0.22861752947154068</v>
      </c>
      <c r="V54">
        <v>0.55001743057046837</v>
      </c>
      <c r="W54">
        <v>-9.5391036176300487E-2</v>
      </c>
      <c r="AE54">
        <v>-9.5391036176300487E-2</v>
      </c>
      <c r="AG54">
        <v>12.030756739629963</v>
      </c>
      <c r="AI54">
        <v>150.25070422535211</v>
      </c>
      <c r="AJ54">
        <v>91.678873239436626</v>
      </c>
      <c r="AK54">
        <f t="shared" si="0"/>
        <v>12.030756739629963</v>
      </c>
    </row>
    <row r="55" spans="1:37" x14ac:dyDescent="0.3">
      <c r="A55" t="s">
        <v>66</v>
      </c>
      <c r="B55">
        <v>14</v>
      </c>
      <c r="C55">
        <v>979</v>
      </c>
      <c r="D55">
        <v>0</v>
      </c>
      <c r="E55">
        <v>979</v>
      </c>
      <c r="F55">
        <v>0</v>
      </c>
      <c r="G55">
        <v>0.85458425790408066</v>
      </c>
      <c r="O55">
        <v>-0.10714848530087662</v>
      </c>
      <c r="P55">
        <v>9.0321363785766579E-2</v>
      </c>
      <c r="Q55">
        <v>0.55701596387532892</v>
      </c>
      <c r="R55">
        <v>0.16215219965577551</v>
      </c>
      <c r="S55">
        <v>0.48176710929519917</v>
      </c>
      <c r="T55">
        <v>2.6921776074934411E-2</v>
      </c>
      <c r="U55">
        <v>0.18747930699939677</v>
      </c>
      <c r="V55">
        <v>0.39144574550943256</v>
      </c>
      <c r="W55">
        <v>-9.5391036176300487E-2</v>
      </c>
      <c r="AE55">
        <v>-9.5391036176300487E-2</v>
      </c>
      <c r="AG55">
        <v>6.6660292841630007</v>
      </c>
      <c r="AI55">
        <v>166.64862104187947</v>
      </c>
      <c r="AJ55">
        <v>25.36261491317671</v>
      </c>
      <c r="AK55">
        <f t="shared" si="0"/>
        <v>6.6660292841629998</v>
      </c>
    </row>
    <row r="56" spans="1:37" x14ac:dyDescent="0.3">
      <c r="A56" t="s">
        <v>66</v>
      </c>
      <c r="B56">
        <v>15</v>
      </c>
      <c r="C56">
        <v>518</v>
      </c>
      <c r="D56">
        <v>0</v>
      </c>
      <c r="E56">
        <v>518</v>
      </c>
      <c r="F56">
        <v>0</v>
      </c>
      <c r="G56">
        <v>0.91106553493226361</v>
      </c>
      <c r="O56">
        <v>-0.10714848530087662</v>
      </c>
      <c r="P56">
        <v>0.1615250946972823</v>
      </c>
      <c r="Q56">
        <v>0.44470991179945774</v>
      </c>
      <c r="R56">
        <v>0.36321451447684883</v>
      </c>
      <c r="S56">
        <v>0.69990347490347504</v>
      </c>
      <c r="T56">
        <v>2.9254518383787526E-2</v>
      </c>
      <c r="U56">
        <v>0.23078195849728925</v>
      </c>
      <c r="V56">
        <v>0.53837838020619277</v>
      </c>
      <c r="W56">
        <v>-9.5391036176300487E-2</v>
      </c>
      <c r="AE56">
        <v>-9.5391036176300487E-2</v>
      </c>
      <c r="AG56">
        <v>11.921111088769495</v>
      </c>
      <c r="AI56">
        <v>161.5830115830116</v>
      </c>
      <c r="AJ56">
        <v>59.584942084942085</v>
      </c>
      <c r="AK56">
        <f t="shared" si="0"/>
        <v>11.921111088769495</v>
      </c>
    </row>
    <row r="57" spans="1:37" x14ac:dyDescent="0.3">
      <c r="A57" t="s">
        <v>66</v>
      </c>
      <c r="B57">
        <v>16</v>
      </c>
      <c r="C57">
        <v>848</v>
      </c>
      <c r="D57">
        <v>0</v>
      </c>
      <c r="E57">
        <v>848</v>
      </c>
      <c r="F57">
        <v>0</v>
      </c>
      <c r="G57">
        <v>0.83945316366546441</v>
      </c>
      <c r="O57">
        <v>-0.10714848530087662</v>
      </c>
      <c r="P57">
        <v>0.13507175415892481</v>
      </c>
      <c r="Q57">
        <v>0.45135962905384786</v>
      </c>
      <c r="R57">
        <v>0.29925528439941745</v>
      </c>
      <c r="S57">
        <v>0.61627358490566031</v>
      </c>
      <c r="T57">
        <v>2.4443033056928614E-2</v>
      </c>
      <c r="U57">
        <v>0.21917498569990096</v>
      </c>
      <c r="V57">
        <v>0.4812018307467355</v>
      </c>
      <c r="W57">
        <v>-9.5391036176300487E-2</v>
      </c>
      <c r="AE57">
        <v>-9.5391036176300487E-2</v>
      </c>
      <c r="AG57">
        <v>9.9687629919129712</v>
      </c>
      <c r="AI57">
        <v>184.4941037735849</v>
      </c>
      <c r="AJ57">
        <v>89.524764150943398</v>
      </c>
      <c r="AK57">
        <f t="shared" si="0"/>
        <v>9.9687629919129712</v>
      </c>
    </row>
    <row r="58" spans="1:37" x14ac:dyDescent="0.3">
      <c r="A58" t="s">
        <v>66</v>
      </c>
      <c r="B58">
        <v>17</v>
      </c>
      <c r="C58">
        <v>731</v>
      </c>
      <c r="D58">
        <v>0</v>
      </c>
      <c r="E58">
        <v>731</v>
      </c>
      <c r="F58">
        <v>0</v>
      </c>
      <c r="G58">
        <v>0.78282126501670468</v>
      </c>
      <c r="O58">
        <v>-0.10714848530087662</v>
      </c>
      <c r="P58">
        <v>9.9984740463699234E-2</v>
      </c>
      <c r="Q58">
        <v>0.50166142513030365</v>
      </c>
      <c r="R58">
        <v>0.19930721290306261</v>
      </c>
      <c r="S58">
        <v>0.52852257181942541</v>
      </c>
      <c r="T58">
        <v>1.7558038413742521E-2</v>
      </c>
      <c r="U58">
        <v>0.18917780582105381</v>
      </c>
      <c r="V58">
        <v>0.42853783135572621</v>
      </c>
      <c r="W58">
        <v>-9.5391036176300487E-2</v>
      </c>
      <c r="AE58">
        <v>-9.5391036176300487E-2</v>
      </c>
      <c r="AG58">
        <v>7.3792199316357969</v>
      </c>
      <c r="AI58">
        <v>196.46374829001368</v>
      </c>
      <c r="AJ58">
        <v>56.896032831737344</v>
      </c>
      <c r="AK58">
        <f t="shared" si="0"/>
        <v>7.3792199316357969</v>
      </c>
    </row>
    <row r="59" spans="1:37" x14ac:dyDescent="0.3">
      <c r="A59" t="s">
        <v>67</v>
      </c>
      <c r="B59">
        <v>1</v>
      </c>
      <c r="C59">
        <v>734</v>
      </c>
      <c r="D59">
        <v>0</v>
      </c>
      <c r="E59">
        <v>734</v>
      </c>
      <c r="F59">
        <v>0</v>
      </c>
      <c r="G59">
        <v>0.81961934450562235</v>
      </c>
      <c r="O59">
        <v>-0.10714848530087662</v>
      </c>
      <c r="P59">
        <v>9.7122055790167749E-2</v>
      </c>
      <c r="Q59">
        <v>0.55016492764385916</v>
      </c>
      <c r="R59">
        <v>0.17653261942033177</v>
      </c>
      <c r="S59">
        <v>0.52111716621253412</v>
      </c>
      <c r="T59">
        <v>2.4923024459050397E-2</v>
      </c>
      <c r="U59">
        <v>0.18637278156858331</v>
      </c>
      <c r="V59">
        <v>0.42399511042236637</v>
      </c>
      <c r="W59">
        <v>-9.5391036176300487E-2</v>
      </c>
      <c r="AE59">
        <v>-9.5391036176300487E-2</v>
      </c>
      <c r="AG59">
        <v>7.1679438938830025</v>
      </c>
      <c r="AI59">
        <v>24.009536784741144</v>
      </c>
      <c r="AJ59">
        <v>16.153950953678475</v>
      </c>
      <c r="AK59">
        <f t="shared" si="0"/>
        <v>7.1679438938830016</v>
      </c>
    </row>
    <row r="60" spans="1:37" x14ac:dyDescent="0.3">
      <c r="A60" t="s">
        <v>67</v>
      </c>
      <c r="B60">
        <v>2</v>
      </c>
      <c r="C60">
        <v>901</v>
      </c>
      <c r="D60">
        <v>0</v>
      </c>
      <c r="E60">
        <v>901</v>
      </c>
      <c r="F60">
        <v>0</v>
      </c>
      <c r="G60">
        <v>0.87520003454483475</v>
      </c>
      <c r="O60">
        <v>-0.10714848530087662</v>
      </c>
      <c r="P60">
        <v>8.265218097904696E-2</v>
      </c>
      <c r="Q60">
        <v>0.62393166118393861</v>
      </c>
      <c r="R60">
        <v>0.13246992598870636</v>
      </c>
      <c r="S60">
        <v>0.48862375138734732</v>
      </c>
      <c r="T60">
        <v>2.6284567180573558E-2</v>
      </c>
      <c r="U60">
        <v>0.16915301547330228</v>
      </c>
      <c r="V60">
        <v>0.40597157040830034</v>
      </c>
      <c r="W60">
        <v>-9.5391036176300487E-2</v>
      </c>
      <c r="AE60">
        <v>-9.5391036176300487E-2</v>
      </c>
      <c r="AG60">
        <v>6.1000170470531723</v>
      </c>
      <c r="AI60">
        <v>25.106548279689235</v>
      </c>
      <c r="AJ60">
        <v>160.1465038845727</v>
      </c>
      <c r="AK60">
        <f t="shared" si="0"/>
        <v>6.1000170470531723</v>
      </c>
    </row>
    <row r="61" spans="1:37" x14ac:dyDescent="0.3">
      <c r="A61" t="s">
        <v>67</v>
      </c>
      <c r="B61">
        <v>3</v>
      </c>
      <c r="C61">
        <v>1303</v>
      </c>
      <c r="D61">
        <v>0</v>
      </c>
      <c r="E61">
        <v>1303</v>
      </c>
      <c r="F61">
        <v>0</v>
      </c>
      <c r="G61">
        <v>0.52065518942328648</v>
      </c>
      <c r="O61">
        <v>-0.10714848530087662</v>
      </c>
      <c r="P61">
        <v>0.11799340396873965</v>
      </c>
      <c r="Q61">
        <v>0.51465252204123679</v>
      </c>
      <c r="R61">
        <v>0.22926809626959405</v>
      </c>
      <c r="S61">
        <v>0.62839600920951633</v>
      </c>
      <c r="T61">
        <v>1.9156343101039381E-2</v>
      </c>
      <c r="U61">
        <v>0.18776918096148976</v>
      </c>
      <c r="V61">
        <v>0.51040260524077663</v>
      </c>
      <c r="W61">
        <v>-9.5391036176300487E-2</v>
      </c>
      <c r="AE61">
        <v>-9.5391036176300487E-2</v>
      </c>
      <c r="AG61">
        <v>8.7083216331775812</v>
      </c>
      <c r="AI61">
        <v>45.90023023791251</v>
      </c>
      <c r="AJ61">
        <v>191.32540291634689</v>
      </c>
      <c r="AK61">
        <f t="shared" si="0"/>
        <v>8.7083216331775812</v>
      </c>
    </row>
    <row r="62" spans="1:37" x14ac:dyDescent="0.3">
      <c r="A62" t="s">
        <v>67</v>
      </c>
      <c r="B62">
        <v>4</v>
      </c>
      <c r="C62">
        <v>378</v>
      </c>
      <c r="D62">
        <v>0</v>
      </c>
      <c r="E62">
        <v>378</v>
      </c>
      <c r="F62">
        <v>0</v>
      </c>
      <c r="G62">
        <v>0.92402071620453885</v>
      </c>
      <c r="O62">
        <v>-0.10714848530087662</v>
      </c>
      <c r="P62">
        <v>0.14222699645321357</v>
      </c>
      <c r="Q62">
        <v>0.31975989826054141</v>
      </c>
      <c r="R62">
        <v>0.44479310015706397</v>
      </c>
      <c r="S62">
        <v>0.70171957671957685</v>
      </c>
      <c r="T62">
        <v>-1.1246781920596562E-2</v>
      </c>
      <c r="U62">
        <v>0.20268352369204418</v>
      </c>
      <c r="V62">
        <v>0.55949258026636328</v>
      </c>
      <c r="W62">
        <v>-9.5391036176300487E-2</v>
      </c>
      <c r="AE62">
        <v>-9.5391036176300487E-2</v>
      </c>
      <c r="AG62">
        <v>10.49684464026079</v>
      </c>
      <c r="AI62">
        <v>24.314814814814813</v>
      </c>
      <c r="AJ62">
        <v>48.595238095238095</v>
      </c>
      <c r="AK62">
        <f t="shared" si="0"/>
        <v>10.49684464026079</v>
      </c>
    </row>
    <row r="63" spans="1:37" x14ac:dyDescent="0.3">
      <c r="A63" t="s">
        <v>67</v>
      </c>
      <c r="B63">
        <v>5</v>
      </c>
      <c r="C63">
        <v>906</v>
      </c>
      <c r="D63">
        <v>0</v>
      </c>
      <c r="E63">
        <v>906</v>
      </c>
      <c r="F63">
        <v>0</v>
      </c>
      <c r="G63">
        <v>0.88005686048570519</v>
      </c>
      <c r="O63">
        <v>-0.10714848530087662</v>
      </c>
      <c r="P63">
        <v>7.8827686872478875E-2</v>
      </c>
      <c r="Q63">
        <v>0.56443063007292149</v>
      </c>
      <c r="R63">
        <v>0.13965876880617686</v>
      </c>
      <c r="S63">
        <v>0.52902869757174398</v>
      </c>
      <c r="T63">
        <v>2.9253990898928535E-3</v>
      </c>
      <c r="U63">
        <v>0.14900455728451045</v>
      </c>
      <c r="V63">
        <v>0.4502010106992651</v>
      </c>
      <c r="W63">
        <v>-9.5391036176300487E-2</v>
      </c>
      <c r="AE63">
        <v>-9.5391036176300487E-2</v>
      </c>
      <c r="AG63">
        <v>5.8177561439520913</v>
      </c>
      <c r="AI63">
        <v>39.118101545253865</v>
      </c>
      <c r="AJ63">
        <v>227.23289183222957</v>
      </c>
      <c r="AK63">
        <f t="shared" si="0"/>
        <v>5.8177561439520922</v>
      </c>
    </row>
    <row r="64" spans="1:37" x14ac:dyDescent="0.3">
      <c r="A64" t="s">
        <v>67</v>
      </c>
      <c r="B64">
        <v>6</v>
      </c>
      <c r="C64">
        <v>1023</v>
      </c>
      <c r="D64">
        <v>0</v>
      </c>
      <c r="E64">
        <v>1023</v>
      </c>
      <c r="F64">
        <v>0</v>
      </c>
      <c r="G64">
        <v>0.83958460106494515</v>
      </c>
      <c r="O64">
        <v>-0.10714848530087662</v>
      </c>
      <c r="P64">
        <v>4.8966727982545317E-2</v>
      </c>
      <c r="Q64">
        <v>0.67707914240705636</v>
      </c>
      <c r="R64">
        <v>7.2320538199516393E-2</v>
      </c>
      <c r="S64">
        <v>0.39237536656891497</v>
      </c>
      <c r="T64">
        <v>1.0098603429665298E-3</v>
      </c>
      <c r="U64">
        <v>0.12479562213787708</v>
      </c>
      <c r="V64">
        <v>0.34340863858636966</v>
      </c>
      <c r="W64">
        <v>-9.5391036176300487E-2</v>
      </c>
      <c r="AE64">
        <v>-9.5391036176300487E-2</v>
      </c>
      <c r="AG64">
        <v>3.6139140176792739</v>
      </c>
      <c r="AI64">
        <v>43.682306940371454</v>
      </c>
      <c r="AJ64">
        <v>110.61485826001955</v>
      </c>
      <c r="AK64">
        <f t="shared" si="0"/>
        <v>3.6139140176792739</v>
      </c>
    </row>
    <row r="65" spans="1:37" x14ac:dyDescent="0.3">
      <c r="A65" t="s">
        <v>67</v>
      </c>
      <c r="B65">
        <v>7</v>
      </c>
      <c r="C65">
        <v>1016</v>
      </c>
      <c r="D65">
        <v>0</v>
      </c>
      <c r="E65">
        <v>1016</v>
      </c>
      <c r="F65">
        <v>0</v>
      </c>
      <c r="G65">
        <v>0.59317129052841011</v>
      </c>
      <c r="O65">
        <v>-0.10714848530087662</v>
      </c>
      <c r="P65">
        <v>8.6461358088979187E-2</v>
      </c>
      <c r="Q65">
        <v>0.66939033692825189</v>
      </c>
      <c r="R65">
        <v>0.12916433554410045</v>
      </c>
      <c r="S65">
        <v>0.5648622047244094</v>
      </c>
      <c r="T65">
        <v>2.1671205918716557E-2</v>
      </c>
      <c r="U65">
        <v>0.15306628300819455</v>
      </c>
      <c r="V65">
        <v>0.4784008466354302</v>
      </c>
      <c r="W65">
        <v>-9.5391036176300487E-2</v>
      </c>
      <c r="AE65">
        <v>-9.5391036176300487E-2</v>
      </c>
      <c r="AG65">
        <v>6.3811475027845441</v>
      </c>
      <c r="AI65">
        <v>52.61712598425197</v>
      </c>
      <c r="AJ65">
        <v>66.616141732283467</v>
      </c>
      <c r="AK65">
        <f t="shared" si="0"/>
        <v>6.3811475027845441</v>
      </c>
    </row>
    <row r="66" spans="1:37" x14ac:dyDescent="0.3">
      <c r="A66" t="s">
        <v>67</v>
      </c>
      <c r="B66">
        <v>8</v>
      </c>
      <c r="C66">
        <v>744</v>
      </c>
      <c r="D66">
        <v>51</v>
      </c>
      <c r="E66">
        <v>693</v>
      </c>
      <c r="F66">
        <v>0</v>
      </c>
      <c r="G66">
        <v>0.84391498459019887</v>
      </c>
      <c r="H66">
        <v>0.66394756523574139</v>
      </c>
      <c r="I66">
        <v>0.16050634590100224</v>
      </c>
      <c r="J66">
        <v>4.1365814012441211</v>
      </c>
      <c r="K66">
        <v>1.0941176470588234</v>
      </c>
      <c r="L66">
        <v>5.5273511984134355E-2</v>
      </c>
      <c r="M66">
        <v>0.60683379618320454</v>
      </c>
      <c r="N66">
        <v>0.43017008182308203</v>
      </c>
      <c r="O66">
        <v>-0.10714848530087662</v>
      </c>
      <c r="P66">
        <v>9.1286145673556779E-2</v>
      </c>
      <c r="Q66">
        <v>0.57613870720381066</v>
      </c>
      <c r="R66">
        <v>0.15844473654026522</v>
      </c>
      <c r="S66">
        <v>0.53088023088023095</v>
      </c>
      <c r="T66">
        <v>2.0080134932636329E-2</v>
      </c>
      <c r="U66">
        <v>0.17195242987707213</v>
      </c>
      <c r="V66">
        <v>0.4395940852066742</v>
      </c>
      <c r="W66">
        <v>-9.5391036176300487E-2</v>
      </c>
      <c r="AE66">
        <v>-9.5391036176300487E-2</v>
      </c>
      <c r="AF66">
        <v>49.001628490773932</v>
      </c>
      <c r="AG66">
        <v>6.7372335269609049</v>
      </c>
      <c r="AI66">
        <v>52.926075268817208</v>
      </c>
      <c r="AJ66">
        <v>31.872311827956988</v>
      </c>
      <c r="AK66">
        <f t="shared" si="0"/>
        <v>9.634389633351315</v>
      </c>
    </row>
    <row r="67" spans="1:37" x14ac:dyDescent="0.3">
      <c r="A67" t="s">
        <v>67</v>
      </c>
      <c r="B67">
        <v>9</v>
      </c>
      <c r="C67">
        <v>816</v>
      </c>
      <c r="D67">
        <v>0</v>
      </c>
      <c r="E67">
        <v>816</v>
      </c>
      <c r="F67">
        <v>0</v>
      </c>
      <c r="G67">
        <v>0.85905050959640739</v>
      </c>
      <c r="O67">
        <v>-0.10714848530087662</v>
      </c>
      <c r="P67">
        <v>8.9816834787006181E-2</v>
      </c>
      <c r="Q67">
        <v>0.62648940562926403</v>
      </c>
      <c r="R67">
        <v>0.14336528914928987</v>
      </c>
      <c r="S67">
        <v>0.54442401960784326</v>
      </c>
      <c r="T67">
        <v>2.3701829021536485E-2</v>
      </c>
      <c r="U67">
        <v>0.16497588561890159</v>
      </c>
      <c r="V67">
        <v>0.45460718482083706</v>
      </c>
      <c r="W67">
        <v>-9.5391036176300487E-2</v>
      </c>
      <c r="AE67">
        <v>-9.5391036176300487E-2</v>
      </c>
      <c r="AG67">
        <v>6.6287932976867179</v>
      </c>
      <c r="AI67">
        <v>56.410539215686278</v>
      </c>
      <c r="AJ67">
        <v>145.62867647058823</v>
      </c>
      <c r="AK67">
        <f t="shared" si="0"/>
        <v>6.6287932976867179</v>
      </c>
    </row>
    <row r="68" spans="1:37" x14ac:dyDescent="0.3">
      <c r="A68" t="s">
        <v>67</v>
      </c>
      <c r="B68">
        <v>10</v>
      </c>
      <c r="C68">
        <v>998</v>
      </c>
      <c r="D68">
        <v>97</v>
      </c>
      <c r="E68">
        <v>901</v>
      </c>
      <c r="F68">
        <v>0</v>
      </c>
      <c r="G68">
        <v>0.85783514508484793</v>
      </c>
      <c r="H68">
        <v>0.78954240136527076</v>
      </c>
      <c r="I68">
        <v>0.11856101433801168</v>
      </c>
      <c r="J68">
        <v>6.6593762357187991</v>
      </c>
      <c r="K68">
        <v>1.2546391752577319</v>
      </c>
      <c r="L68">
        <v>3.4890137332785114E-2</v>
      </c>
      <c r="M68">
        <v>0.62929838071019939</v>
      </c>
      <c r="N68">
        <v>0.46509677389246118</v>
      </c>
      <c r="O68">
        <v>-0.10714848530087662</v>
      </c>
      <c r="P68">
        <v>0.13718350000675683</v>
      </c>
      <c r="Q68">
        <v>0.35202945178174172</v>
      </c>
      <c r="R68">
        <v>0.3896932467224663</v>
      </c>
      <c r="S68">
        <v>0.66981132075471694</v>
      </c>
      <c r="T68">
        <v>-3.7552178332242374E-3</v>
      </c>
      <c r="U68">
        <v>0.20480916902417218</v>
      </c>
      <c r="V68">
        <v>0.53262782074796011</v>
      </c>
      <c r="W68">
        <v>-9.5391036176300487E-2</v>
      </c>
      <c r="AE68">
        <v>-9.5391036176300487E-2</v>
      </c>
      <c r="AF68">
        <v>58.270962128880832</v>
      </c>
      <c r="AG68">
        <v>10.124617145042755</v>
      </c>
      <c r="AI68">
        <v>83.463927855711418</v>
      </c>
      <c r="AJ68">
        <v>217.8557114228457</v>
      </c>
      <c r="AK68">
        <f t="shared" si="0"/>
        <v>14.804171717620203</v>
      </c>
    </row>
    <row r="69" spans="1:37" x14ac:dyDescent="0.3">
      <c r="A69" t="s">
        <v>67</v>
      </c>
      <c r="B69">
        <v>12</v>
      </c>
      <c r="C69">
        <v>829</v>
      </c>
      <c r="D69">
        <v>0</v>
      </c>
      <c r="E69">
        <v>829</v>
      </c>
      <c r="F69">
        <v>0</v>
      </c>
      <c r="G69">
        <v>0.86887277237695026</v>
      </c>
      <c r="O69">
        <v>-0.10714848530087662</v>
      </c>
      <c r="P69">
        <v>7.6009598165302103E-2</v>
      </c>
      <c r="Q69">
        <v>0.74849450973867737</v>
      </c>
      <c r="R69">
        <v>0.1015499742166972</v>
      </c>
      <c r="S69">
        <v>0.48848009650180924</v>
      </c>
      <c r="T69">
        <v>3.5921174294216589E-2</v>
      </c>
      <c r="U69">
        <v>0.15560428911973198</v>
      </c>
      <c r="V69">
        <v>0.41247049833650712</v>
      </c>
      <c r="W69">
        <v>-9.5391036176300487E-2</v>
      </c>
      <c r="AE69">
        <v>-9.5391036176300487E-2</v>
      </c>
      <c r="AG69">
        <v>5.6097714428799659</v>
      </c>
      <c r="AI69">
        <v>88.743063932448734</v>
      </c>
      <c r="AJ69">
        <v>171.88419782870929</v>
      </c>
      <c r="AK69">
        <f t="shared" si="0"/>
        <v>5.6097714428799659</v>
      </c>
    </row>
    <row r="70" spans="1:37" x14ac:dyDescent="0.3">
      <c r="A70" t="s">
        <v>67</v>
      </c>
      <c r="B70">
        <v>13</v>
      </c>
      <c r="C70">
        <v>874</v>
      </c>
      <c r="D70">
        <v>0</v>
      </c>
      <c r="E70">
        <v>874</v>
      </c>
      <c r="F70">
        <v>0</v>
      </c>
      <c r="G70">
        <v>0.83881999670566865</v>
      </c>
      <c r="O70">
        <v>-0.10714848530087662</v>
      </c>
      <c r="P70">
        <v>0.14494062503130273</v>
      </c>
      <c r="Q70">
        <v>0.43488434281378313</v>
      </c>
      <c r="R70">
        <v>0.33328545261829789</v>
      </c>
      <c r="S70">
        <v>0.63220823798627002</v>
      </c>
      <c r="T70">
        <v>2.618037060312655E-2</v>
      </c>
      <c r="U70">
        <v>0.22926089272890884</v>
      </c>
      <c r="V70">
        <v>0.48726761295496729</v>
      </c>
      <c r="W70">
        <v>-9.5391036176300487E-2</v>
      </c>
      <c r="AE70">
        <v>-9.5391036176300487E-2</v>
      </c>
      <c r="AG70">
        <v>10.697119822229803</v>
      </c>
      <c r="AI70">
        <v>97.347826086956516</v>
      </c>
      <c r="AJ70">
        <v>71.911899313501138</v>
      </c>
      <c r="AK70">
        <f t="shared" si="0"/>
        <v>10.697119822229805</v>
      </c>
    </row>
    <row r="71" spans="1:37" x14ac:dyDescent="0.3">
      <c r="A71" t="s">
        <v>67</v>
      </c>
      <c r="B71">
        <v>14</v>
      </c>
      <c r="C71">
        <v>807</v>
      </c>
      <c r="D71">
        <v>74</v>
      </c>
      <c r="E71">
        <v>733</v>
      </c>
      <c r="F71">
        <v>0</v>
      </c>
      <c r="G71">
        <v>0.58431538292472107</v>
      </c>
      <c r="H71">
        <v>0.62281391635776484</v>
      </c>
      <c r="I71">
        <v>0.14576769614259011</v>
      </c>
      <c r="J71">
        <v>4.2726470462188528</v>
      </c>
      <c r="K71">
        <v>0.98783783783783774</v>
      </c>
      <c r="L71">
        <v>5.2310599420794877E-2</v>
      </c>
      <c r="M71">
        <v>0.63048193995177293</v>
      </c>
      <c r="N71">
        <v>0.3650239214800729</v>
      </c>
      <c r="O71">
        <v>-0.10714848530087662</v>
      </c>
      <c r="P71">
        <v>7.2425865662162567E-2</v>
      </c>
      <c r="Q71">
        <v>0.70295434572579663</v>
      </c>
      <c r="R71">
        <v>0.10303068201019974</v>
      </c>
      <c r="S71">
        <v>0.4935197817189631</v>
      </c>
      <c r="T71">
        <v>2.176912137656431E-2</v>
      </c>
      <c r="U71">
        <v>0.14675372364993827</v>
      </c>
      <c r="V71">
        <v>0.42109391605680052</v>
      </c>
      <c r="W71">
        <v>-9.5391036176300487E-2</v>
      </c>
      <c r="AE71">
        <v>-9.5391036176300487E-2</v>
      </c>
      <c r="AF71">
        <v>45.965822824293504</v>
      </c>
      <c r="AG71">
        <v>5.3452795794798744</v>
      </c>
      <c r="AI71">
        <v>114.59851301115242</v>
      </c>
      <c r="AJ71">
        <v>150.41387856257745</v>
      </c>
      <c r="AK71">
        <f t="shared" ref="AK71:AK93" si="1">(D71*AF71+E71*AG71)/(D71+E71)</f>
        <v>9.0700877580625363</v>
      </c>
    </row>
    <row r="72" spans="1:37" x14ac:dyDescent="0.3">
      <c r="A72" t="s">
        <v>67</v>
      </c>
      <c r="B72">
        <v>15</v>
      </c>
      <c r="C72">
        <v>885</v>
      </c>
      <c r="D72">
        <v>96</v>
      </c>
      <c r="E72">
        <v>789</v>
      </c>
      <c r="F72">
        <v>0</v>
      </c>
      <c r="G72">
        <v>0.7819899116497715</v>
      </c>
      <c r="H72">
        <v>1.0118388386772283</v>
      </c>
      <c r="I72">
        <v>0.15061052217651855</v>
      </c>
      <c r="J72">
        <v>6.7182479952584782</v>
      </c>
      <c r="K72">
        <v>1.6708333333333332</v>
      </c>
      <c r="L72">
        <v>4.8947619308313935E-2</v>
      </c>
      <c r="M72">
        <v>0.60558932988163294</v>
      </c>
      <c r="N72">
        <v>0.65899449465610482</v>
      </c>
      <c r="O72">
        <v>-0.10714848530087662</v>
      </c>
      <c r="P72">
        <v>0.19266584500826098</v>
      </c>
      <c r="Q72">
        <v>0.51955446053733567</v>
      </c>
      <c r="R72">
        <v>0.37082896913059188</v>
      </c>
      <c r="S72">
        <v>0.74784537389100136</v>
      </c>
      <c r="T72">
        <v>6.3036090466092612E-2</v>
      </c>
      <c r="U72">
        <v>0.25762791578937022</v>
      </c>
      <c r="V72">
        <v>0.55517952888274036</v>
      </c>
      <c r="W72">
        <v>-9.5391036176300487E-2</v>
      </c>
      <c r="AE72">
        <v>-9.5391036176300487E-2</v>
      </c>
      <c r="AF72">
        <v>74.677208655465392</v>
      </c>
      <c r="AG72">
        <v>14.219406251762866</v>
      </c>
      <c r="AI72">
        <v>123.69039548022599</v>
      </c>
      <c r="AJ72">
        <v>41.896045197740115</v>
      </c>
      <c r="AK72">
        <f t="shared" si="1"/>
        <v>20.777540749791616</v>
      </c>
    </row>
    <row r="73" spans="1:37" x14ac:dyDescent="0.3">
      <c r="A73" t="s">
        <v>67</v>
      </c>
      <c r="B73">
        <v>16</v>
      </c>
      <c r="C73">
        <v>1405</v>
      </c>
      <c r="D73">
        <v>0</v>
      </c>
      <c r="E73">
        <v>1405</v>
      </c>
      <c r="F73">
        <v>0</v>
      </c>
      <c r="G73">
        <v>0.48822280309830929</v>
      </c>
      <c r="O73">
        <v>-0.10714848530087662</v>
      </c>
      <c r="P73">
        <v>8.1047291881454805E-2</v>
      </c>
      <c r="Q73">
        <v>0.67328216304492272</v>
      </c>
      <c r="R73">
        <v>0.12037641323352148</v>
      </c>
      <c r="S73">
        <v>0.53669039145907493</v>
      </c>
      <c r="T73">
        <v>2.0688703893882433E-2</v>
      </c>
      <c r="U73">
        <v>0.15101312259590738</v>
      </c>
      <c r="V73">
        <v>0.45564309957762011</v>
      </c>
      <c r="W73">
        <v>-9.5391036176300487E-2</v>
      </c>
      <c r="AE73">
        <v>-9.5391036176300487E-2</v>
      </c>
      <c r="AG73">
        <v>5.9815706765160934</v>
      </c>
      <c r="AI73">
        <v>143.01209964412811</v>
      </c>
      <c r="AJ73">
        <v>124.57366548042705</v>
      </c>
      <c r="AK73">
        <f t="shared" si="1"/>
        <v>5.9815706765160934</v>
      </c>
    </row>
    <row r="74" spans="1:37" x14ac:dyDescent="0.3">
      <c r="A74" t="s">
        <v>67</v>
      </c>
      <c r="B74">
        <v>17</v>
      </c>
      <c r="C74">
        <v>1365</v>
      </c>
      <c r="D74">
        <v>0</v>
      </c>
      <c r="E74">
        <v>1365</v>
      </c>
      <c r="F74">
        <v>0</v>
      </c>
      <c r="G74">
        <v>0.58361344910164148</v>
      </c>
      <c r="O74">
        <v>-0.10714848530087662</v>
      </c>
      <c r="P74">
        <v>9.0922692963382817E-2</v>
      </c>
      <c r="Q74">
        <v>0.47809955150326033</v>
      </c>
      <c r="R74">
        <v>0.19017523165938963</v>
      </c>
      <c r="S74">
        <v>0.55289377289377273</v>
      </c>
      <c r="T74">
        <v>-1.0812226508785617E-3</v>
      </c>
      <c r="U74">
        <v>0.1644487556579006</v>
      </c>
      <c r="V74">
        <v>0.46197107993038988</v>
      </c>
      <c r="W74">
        <v>-9.5391036176300487E-2</v>
      </c>
      <c r="AE74">
        <v>-9.5391036176300487E-2</v>
      </c>
      <c r="AG74">
        <v>6.7104094589012737</v>
      </c>
      <c r="AI74">
        <v>188.20219780219782</v>
      </c>
      <c r="AJ74">
        <v>194.57216117216117</v>
      </c>
      <c r="AK74">
        <f t="shared" si="1"/>
        <v>6.7104094589012746</v>
      </c>
    </row>
    <row r="75" spans="1:37" x14ac:dyDescent="0.3">
      <c r="A75" t="s">
        <v>68</v>
      </c>
      <c r="B75">
        <v>1</v>
      </c>
      <c r="C75">
        <v>1074</v>
      </c>
      <c r="D75">
        <v>0</v>
      </c>
      <c r="E75">
        <v>1074</v>
      </c>
      <c r="F75">
        <v>0</v>
      </c>
      <c r="G75">
        <v>0.85033868173532778</v>
      </c>
      <c r="O75">
        <v>-0.10714848530087662</v>
      </c>
      <c r="P75">
        <v>8.0297546515673154E-2</v>
      </c>
      <c r="Q75">
        <v>0.61018705276126106</v>
      </c>
      <c r="R75">
        <v>0.13159496936604126</v>
      </c>
      <c r="S75">
        <v>0.55148975791433885</v>
      </c>
      <c r="T75">
        <v>7.3419495298526387E-3</v>
      </c>
      <c r="U75">
        <v>0.14560115643733409</v>
      </c>
      <c r="V75">
        <v>0.47119221139866568</v>
      </c>
      <c r="W75">
        <v>-9.5391036176300487E-2</v>
      </c>
      <c r="AE75">
        <v>-9.5391036176300487E-2</v>
      </c>
      <c r="AG75">
        <v>5.9262368733660393</v>
      </c>
      <c r="AI75">
        <v>45.255121042830538</v>
      </c>
      <c r="AJ75">
        <v>53.501862197392924</v>
      </c>
      <c r="AK75">
        <f t="shared" si="1"/>
        <v>5.9262368733660393</v>
      </c>
    </row>
    <row r="76" spans="1:37" x14ac:dyDescent="0.3">
      <c r="A76" t="s">
        <v>68</v>
      </c>
      <c r="B76">
        <v>2</v>
      </c>
      <c r="C76">
        <v>583</v>
      </c>
      <c r="D76">
        <v>0</v>
      </c>
      <c r="E76">
        <v>583</v>
      </c>
      <c r="F76">
        <v>0</v>
      </c>
      <c r="G76">
        <v>0.83626798138233793</v>
      </c>
      <c r="O76">
        <v>-0.10714848530087662</v>
      </c>
      <c r="P76">
        <v>8.0447087968821024E-2</v>
      </c>
      <c r="Q76">
        <v>0.54018477172372947</v>
      </c>
      <c r="R76">
        <v>0.14892513114006228</v>
      </c>
      <c r="S76">
        <v>0.5192109777015439</v>
      </c>
      <c r="T76">
        <v>3.0857394021604236E-3</v>
      </c>
      <c r="U76">
        <v>0.15494103827493441</v>
      </c>
      <c r="V76">
        <v>0.43876388973272284</v>
      </c>
      <c r="W76">
        <v>-9.5391036176300487E-2</v>
      </c>
      <c r="AE76">
        <v>-9.5391036176300487E-2</v>
      </c>
      <c r="AG76">
        <v>5.9372735502284977</v>
      </c>
      <c r="AI76">
        <v>53.672384219554033</v>
      </c>
      <c r="AJ76">
        <v>160.87650085763292</v>
      </c>
      <c r="AK76">
        <f t="shared" si="1"/>
        <v>5.9372735502284977</v>
      </c>
    </row>
    <row r="77" spans="1:37" x14ac:dyDescent="0.3">
      <c r="A77" t="s">
        <v>68</v>
      </c>
      <c r="B77">
        <v>4</v>
      </c>
      <c r="C77">
        <v>1022</v>
      </c>
      <c r="D77">
        <v>0</v>
      </c>
      <c r="E77">
        <v>1022</v>
      </c>
      <c r="F77">
        <v>0</v>
      </c>
      <c r="G77">
        <v>0.83876389275500873</v>
      </c>
      <c r="O77">
        <v>-0.10714848530087662</v>
      </c>
      <c r="P77">
        <v>9.9894315742358311E-2</v>
      </c>
      <c r="Q77">
        <v>0.56118809994884578</v>
      </c>
      <c r="R77">
        <v>0.17800504991368138</v>
      </c>
      <c r="S77">
        <v>0.55362035225048933</v>
      </c>
      <c r="T77">
        <v>2.3080987598313635E-2</v>
      </c>
      <c r="U77">
        <v>0.18043830096975993</v>
      </c>
      <c r="V77">
        <v>0.45372603650813104</v>
      </c>
      <c r="W77">
        <v>-9.5391036176300487E-2</v>
      </c>
      <c r="AE77">
        <v>-9.5391036176300487E-2</v>
      </c>
      <c r="AG77">
        <v>7.3725462742063037</v>
      </c>
      <c r="AI77">
        <v>79.899217221135032</v>
      </c>
      <c r="AJ77">
        <v>28.00880626223092</v>
      </c>
      <c r="AK77">
        <f t="shared" si="1"/>
        <v>7.3725462742063037</v>
      </c>
    </row>
    <row r="78" spans="1:37" x14ac:dyDescent="0.3">
      <c r="A78" t="s">
        <v>68</v>
      </c>
      <c r="B78">
        <v>5</v>
      </c>
      <c r="C78">
        <v>1023</v>
      </c>
      <c r="D78">
        <v>0</v>
      </c>
      <c r="E78">
        <v>1023</v>
      </c>
      <c r="F78">
        <v>0</v>
      </c>
      <c r="G78">
        <v>0.86395001144099526</v>
      </c>
      <c r="O78">
        <v>-0.10714848530087662</v>
      </c>
      <c r="P78">
        <v>0.12123940781678941</v>
      </c>
      <c r="Q78">
        <v>0.49288280241584542</v>
      </c>
      <c r="R78">
        <v>0.245980194931816</v>
      </c>
      <c r="S78">
        <v>0.60532746823069417</v>
      </c>
      <c r="T78">
        <v>2.2432746103871984E-2</v>
      </c>
      <c r="U78">
        <v>0.20028730592906829</v>
      </c>
      <c r="V78">
        <v>0.48408806041390473</v>
      </c>
      <c r="W78">
        <v>-9.5391036176300487E-2</v>
      </c>
      <c r="AE78">
        <v>-9.5391036176300487E-2</v>
      </c>
      <c r="AG78">
        <v>8.9478879528240451</v>
      </c>
      <c r="AI78">
        <v>85.480938416422291</v>
      </c>
      <c r="AJ78">
        <v>68.242424242424249</v>
      </c>
      <c r="AK78">
        <f t="shared" si="1"/>
        <v>8.9478879528240451</v>
      </c>
    </row>
    <row r="79" spans="1:37" x14ac:dyDescent="0.3">
      <c r="A79" t="s">
        <v>68</v>
      </c>
      <c r="B79">
        <v>6</v>
      </c>
      <c r="C79">
        <v>743</v>
      </c>
      <c r="D79">
        <v>0</v>
      </c>
      <c r="E79">
        <v>743</v>
      </c>
      <c r="F79">
        <v>0</v>
      </c>
      <c r="G79">
        <v>0.82966917298048715</v>
      </c>
      <c r="O79">
        <v>-0.10714848530087662</v>
      </c>
      <c r="P79">
        <v>9.3738235129016523E-2</v>
      </c>
      <c r="Q79">
        <v>0.53244243980444061</v>
      </c>
      <c r="R79">
        <v>0.17605327472288909</v>
      </c>
      <c r="S79">
        <v>0.52012113055181675</v>
      </c>
      <c r="T79">
        <v>1.7759533059200645E-2</v>
      </c>
      <c r="U79">
        <v>0.18022385483467279</v>
      </c>
      <c r="V79">
        <v>0.42638289542280022</v>
      </c>
      <c r="W79">
        <v>-9.5391036176300487E-2</v>
      </c>
      <c r="AE79">
        <v>-9.5391036176300487E-2</v>
      </c>
      <c r="AG79">
        <v>6.9182062163929681</v>
      </c>
      <c r="AI79">
        <v>82.853297442799459</v>
      </c>
      <c r="AJ79">
        <v>156.43876177658143</v>
      </c>
      <c r="AK79">
        <f t="shared" si="1"/>
        <v>6.9182062163929681</v>
      </c>
    </row>
    <row r="80" spans="1:37" x14ac:dyDescent="0.3">
      <c r="A80" t="s">
        <v>68</v>
      </c>
      <c r="B80">
        <v>7</v>
      </c>
      <c r="C80">
        <v>856</v>
      </c>
      <c r="D80">
        <v>0</v>
      </c>
      <c r="E80">
        <v>856</v>
      </c>
      <c r="F80">
        <v>0</v>
      </c>
      <c r="G80">
        <v>0.80300048360415677</v>
      </c>
      <c r="O80">
        <v>-0.10714848530087662</v>
      </c>
      <c r="P80">
        <v>6.7945350435724139E-2</v>
      </c>
      <c r="Q80">
        <v>0.5346213745929066</v>
      </c>
      <c r="R80">
        <v>0.12709059843980589</v>
      </c>
      <c r="S80">
        <v>0.46314252336448597</v>
      </c>
      <c r="T80">
        <v>-2.9650293445305257E-3</v>
      </c>
      <c r="U80">
        <v>0.14670505731613032</v>
      </c>
      <c r="V80">
        <v>0.39519717292876183</v>
      </c>
      <c r="W80">
        <v>-9.5391036176300487E-2</v>
      </c>
      <c r="AE80">
        <v>-9.5391036176300487E-2</v>
      </c>
      <c r="AG80">
        <v>5.0146020469924455</v>
      </c>
      <c r="AI80">
        <v>111.17873831775701</v>
      </c>
      <c r="AJ80">
        <v>127.26518691588785</v>
      </c>
      <c r="AK80">
        <f t="shared" si="1"/>
        <v>5.0146020469924455</v>
      </c>
    </row>
    <row r="81" spans="1:37" x14ac:dyDescent="0.3">
      <c r="A81" t="s">
        <v>68</v>
      </c>
      <c r="B81">
        <v>8</v>
      </c>
      <c r="C81">
        <v>1095</v>
      </c>
      <c r="D81">
        <v>92</v>
      </c>
      <c r="E81">
        <v>1003</v>
      </c>
      <c r="F81">
        <v>0</v>
      </c>
      <c r="G81">
        <v>0.540616976258392</v>
      </c>
      <c r="H81">
        <v>0.7709994066294642</v>
      </c>
      <c r="I81">
        <v>1.8676112088015229E-2</v>
      </c>
      <c r="J81">
        <v>41.282650425097167</v>
      </c>
      <c r="K81">
        <v>1.2592391304347823</v>
      </c>
      <c r="L81">
        <v>-3.0109353033178111E-2</v>
      </c>
      <c r="M81">
        <v>0.61227402166517675</v>
      </c>
      <c r="N81">
        <v>0.4882397238053181</v>
      </c>
      <c r="O81">
        <v>-0.10714848530087662</v>
      </c>
      <c r="P81">
        <v>0.16368997589595494</v>
      </c>
      <c r="Q81">
        <v>0.49582865403735626</v>
      </c>
      <c r="R81">
        <v>0.33013415937761104</v>
      </c>
      <c r="S81">
        <v>0.72208374875373893</v>
      </c>
      <c r="T81">
        <v>3.8633219330511052E-2</v>
      </c>
      <c r="U81">
        <v>0.2266911229874253</v>
      </c>
      <c r="V81">
        <v>0.55839377285778402</v>
      </c>
      <c r="W81">
        <v>-9.5391036176300487E-2</v>
      </c>
      <c r="AE81">
        <v>-9.5391036176300487E-2</v>
      </c>
      <c r="AF81">
        <v>56.902424932983813</v>
      </c>
      <c r="AG81">
        <v>12.080886814713084</v>
      </c>
      <c r="AI81">
        <v>121.78538812785388</v>
      </c>
      <c r="AJ81">
        <v>47.174429223744291</v>
      </c>
      <c r="AK81">
        <f t="shared" si="1"/>
        <v>15.846714674878298</v>
      </c>
    </row>
    <row r="82" spans="1:37" x14ac:dyDescent="0.3">
      <c r="A82" t="s">
        <v>68</v>
      </c>
      <c r="B82">
        <v>9</v>
      </c>
      <c r="C82">
        <v>748</v>
      </c>
      <c r="D82">
        <v>0</v>
      </c>
      <c r="E82">
        <v>748</v>
      </c>
      <c r="F82">
        <v>0</v>
      </c>
      <c r="G82">
        <v>0.81710470610428743</v>
      </c>
      <c r="O82">
        <v>-0.10714848530087662</v>
      </c>
      <c r="P82">
        <v>0.1014505160083946</v>
      </c>
      <c r="Q82">
        <v>0.3432887049814245</v>
      </c>
      <c r="R82">
        <v>0.29552535383849615</v>
      </c>
      <c r="S82">
        <v>0.50848930481283439</v>
      </c>
      <c r="T82">
        <v>-7.8684753640108629E-3</v>
      </c>
      <c r="U82">
        <v>0.1995135690134853</v>
      </c>
      <c r="V82">
        <v>0.40703878880443978</v>
      </c>
      <c r="W82">
        <v>-9.5391036176300487E-2</v>
      </c>
      <c r="AE82">
        <v>-9.5391036176300487E-2</v>
      </c>
      <c r="AG82">
        <v>7.4873992404438976</v>
      </c>
      <c r="AI82">
        <v>135.63101604278074</v>
      </c>
      <c r="AJ82">
        <v>158.99197860962568</v>
      </c>
      <c r="AK82">
        <f t="shared" si="1"/>
        <v>7.4873992404438967</v>
      </c>
    </row>
    <row r="83" spans="1:37" x14ac:dyDescent="0.3">
      <c r="A83" t="s">
        <v>68</v>
      </c>
      <c r="B83">
        <v>10</v>
      </c>
      <c r="C83">
        <v>881</v>
      </c>
      <c r="D83">
        <v>86</v>
      </c>
      <c r="E83">
        <v>795</v>
      </c>
      <c r="F83">
        <v>0</v>
      </c>
      <c r="G83">
        <v>0.85943567114775676</v>
      </c>
      <c r="H83">
        <v>0.79315944070536559</v>
      </c>
      <c r="I83">
        <v>0.12325957107388588</v>
      </c>
      <c r="J83">
        <v>6.434871010786817</v>
      </c>
      <c r="K83">
        <v>1.2540697674418604</v>
      </c>
      <c r="L83">
        <v>3.8577318695661729E-2</v>
      </c>
      <c r="M83">
        <v>0.63246835327456141</v>
      </c>
      <c r="N83">
        <v>0.46091032673649479</v>
      </c>
      <c r="O83">
        <v>-0.10714848530087662</v>
      </c>
      <c r="P83">
        <v>0.12207171597298543</v>
      </c>
      <c r="Q83">
        <v>0.49656595411219634</v>
      </c>
      <c r="R83">
        <v>0.24583182749859647</v>
      </c>
      <c r="S83">
        <v>0.62792452830188683</v>
      </c>
      <c r="T83">
        <v>1.9688407816974614E-2</v>
      </c>
      <c r="U83">
        <v>0.19440507651947797</v>
      </c>
      <c r="V83">
        <v>0.50585281232890145</v>
      </c>
      <c r="W83">
        <v>-9.5391036176300487E-2</v>
      </c>
      <c r="AE83">
        <v>-9.5391036176300487E-2</v>
      </c>
      <c r="AF83">
        <v>58.537912152135917</v>
      </c>
      <c r="AG83">
        <v>9.0093151756880641</v>
      </c>
      <c r="AI83">
        <v>150.95800227014755</v>
      </c>
      <c r="AJ83">
        <v>124.67536889897843</v>
      </c>
      <c r="AK83">
        <f t="shared" si="1"/>
        <v>13.844115788598979</v>
      </c>
    </row>
    <row r="84" spans="1:37" x14ac:dyDescent="0.3">
      <c r="A84" t="s">
        <v>68</v>
      </c>
      <c r="B84">
        <v>11</v>
      </c>
      <c r="C84">
        <v>966</v>
      </c>
      <c r="D84">
        <v>0</v>
      </c>
      <c r="E84">
        <v>966</v>
      </c>
      <c r="F84">
        <v>0</v>
      </c>
      <c r="G84">
        <v>0.85009905890817594</v>
      </c>
      <c r="O84">
        <v>-0.10714848530087662</v>
      </c>
      <c r="P84">
        <v>8.9970498222536388E-2</v>
      </c>
      <c r="Q84">
        <v>0.66601545016836894</v>
      </c>
      <c r="R84">
        <v>0.13508770434648598</v>
      </c>
      <c r="S84">
        <v>0.57893374741200843</v>
      </c>
      <c r="T84">
        <v>2.2937047533679849E-2</v>
      </c>
      <c r="U84">
        <v>0.15540724413584286</v>
      </c>
      <c r="V84">
        <v>0.48896324918947204</v>
      </c>
      <c r="W84">
        <v>-9.5391036176300487E-2</v>
      </c>
      <c r="AE84">
        <v>-9.5391036176300487E-2</v>
      </c>
      <c r="AG84">
        <v>6.6401341911167489</v>
      </c>
      <c r="AI84">
        <v>167.83747412008282</v>
      </c>
      <c r="AJ84">
        <v>56.019668737060044</v>
      </c>
      <c r="AK84">
        <f t="shared" si="1"/>
        <v>6.6401341911167489</v>
      </c>
    </row>
    <row r="85" spans="1:37" x14ac:dyDescent="0.3">
      <c r="A85" t="s">
        <v>68</v>
      </c>
      <c r="B85">
        <v>12</v>
      </c>
      <c r="C85">
        <v>625</v>
      </c>
      <c r="D85">
        <v>0</v>
      </c>
      <c r="E85">
        <v>625</v>
      </c>
      <c r="F85">
        <v>0</v>
      </c>
      <c r="G85">
        <v>0.81071203295193295</v>
      </c>
      <c r="O85">
        <v>-0.10714848530087662</v>
      </c>
      <c r="P85">
        <v>8.751469298909749E-2</v>
      </c>
      <c r="Q85">
        <v>0.41596617879783504</v>
      </c>
      <c r="R85">
        <v>0.21038896297295065</v>
      </c>
      <c r="S85">
        <v>0.51200000000000012</v>
      </c>
      <c r="T85">
        <v>-7.9862125899306038E-3</v>
      </c>
      <c r="U85">
        <v>0.17092713474433099</v>
      </c>
      <c r="V85">
        <v>0.42448530701090265</v>
      </c>
      <c r="W85">
        <v>-9.5391036176300487E-2</v>
      </c>
      <c r="AE85">
        <v>-9.5391036176300487E-2</v>
      </c>
      <c r="AG85">
        <v>6.4588872644080952</v>
      </c>
      <c r="AI85">
        <v>168.12960000000001</v>
      </c>
      <c r="AJ85">
        <v>20.078399999999998</v>
      </c>
      <c r="AK85">
        <f t="shared" si="1"/>
        <v>6.4588872644080952</v>
      </c>
    </row>
    <row r="86" spans="1:37" x14ac:dyDescent="0.3">
      <c r="A86" t="s">
        <v>68</v>
      </c>
      <c r="B86">
        <v>13</v>
      </c>
      <c r="C86">
        <v>740</v>
      </c>
      <c r="D86">
        <v>0</v>
      </c>
      <c r="E86">
        <v>740</v>
      </c>
      <c r="F86">
        <v>0</v>
      </c>
      <c r="G86">
        <v>0.75593934813576613</v>
      </c>
      <c r="O86">
        <v>-0.10714848530087662</v>
      </c>
      <c r="P86">
        <v>0.14379429813758227</v>
      </c>
      <c r="Q86">
        <v>0.41426589600595021</v>
      </c>
      <c r="R86">
        <v>0.34710628976206359</v>
      </c>
      <c r="S86">
        <v>0.65837837837837832</v>
      </c>
      <c r="T86">
        <v>1.5921490572537927E-2</v>
      </c>
      <c r="U86">
        <v>0.2184067746753097</v>
      </c>
      <c r="V86">
        <v>0.51458408024079605</v>
      </c>
      <c r="W86">
        <v>-9.5391036176300487E-2</v>
      </c>
      <c r="AE86">
        <v>-9.5391036176300487E-2</v>
      </c>
      <c r="AG86">
        <v>10.612516929597568</v>
      </c>
      <c r="AI86">
        <v>167.49594594594595</v>
      </c>
      <c r="AJ86">
        <v>94.036486486486481</v>
      </c>
      <c r="AK86">
        <f t="shared" si="1"/>
        <v>10.612516929597568</v>
      </c>
    </row>
    <row r="87" spans="1:37" x14ac:dyDescent="0.3">
      <c r="A87" t="s">
        <v>68</v>
      </c>
      <c r="B87">
        <v>14</v>
      </c>
      <c r="C87">
        <v>962</v>
      </c>
      <c r="D87">
        <v>76</v>
      </c>
      <c r="E87">
        <v>886</v>
      </c>
      <c r="F87">
        <v>0</v>
      </c>
      <c r="G87">
        <v>0.81243393060238256</v>
      </c>
      <c r="H87">
        <v>0.85660905732567239</v>
      </c>
      <c r="I87">
        <v>0.10785657529193743</v>
      </c>
      <c r="J87">
        <v>7.9421125231083272</v>
      </c>
      <c r="K87">
        <v>1.3717105263157894</v>
      </c>
      <c r="L87">
        <v>2.7118387148755262E-2</v>
      </c>
      <c r="M87">
        <v>0.62448238231895548</v>
      </c>
      <c r="N87">
        <v>0.515101468990117</v>
      </c>
      <c r="O87">
        <v>-0.10714848530087662</v>
      </c>
      <c r="P87">
        <v>0.15801157662942422</v>
      </c>
      <c r="Q87">
        <v>0.39405506038833943</v>
      </c>
      <c r="R87">
        <v>0.40098857371278152</v>
      </c>
      <c r="S87">
        <v>0.6930586907449211</v>
      </c>
      <c r="T87">
        <v>1.6198574380592912E-2</v>
      </c>
      <c r="U87">
        <v>0.22799162428738676</v>
      </c>
      <c r="V87">
        <v>0.53504711411549688</v>
      </c>
      <c r="W87">
        <v>-9.5391036176300487E-2</v>
      </c>
      <c r="AE87">
        <v>-9.5391036176300487E-2</v>
      </c>
      <c r="AF87">
        <v>63.220713482096933</v>
      </c>
      <c r="AG87">
        <v>11.661801293732182</v>
      </c>
      <c r="AI87">
        <v>170.485446985447</v>
      </c>
      <c r="AJ87">
        <v>191.02598752598752</v>
      </c>
      <c r="AK87">
        <f t="shared" si="1"/>
        <v>15.735062547698629</v>
      </c>
    </row>
    <row r="88" spans="1:37" x14ac:dyDescent="0.3">
      <c r="A88" t="s">
        <v>68</v>
      </c>
      <c r="B88">
        <v>16</v>
      </c>
      <c r="C88">
        <v>914</v>
      </c>
      <c r="D88">
        <v>0</v>
      </c>
      <c r="E88">
        <v>914</v>
      </c>
      <c r="F88">
        <v>0</v>
      </c>
      <c r="G88">
        <v>0.82711523228302741</v>
      </c>
      <c r="O88">
        <v>-0.10714848530087662</v>
      </c>
      <c r="P88">
        <v>7.4528298177750404E-2</v>
      </c>
      <c r="Q88">
        <v>0.45831020919284565</v>
      </c>
      <c r="R88">
        <v>0.16261540040534148</v>
      </c>
      <c r="S88">
        <v>0.43916849015317266</v>
      </c>
      <c r="T88">
        <v>-1.42616291804233E-3</v>
      </c>
      <c r="U88">
        <v>0.16970320013568485</v>
      </c>
      <c r="V88">
        <v>0.36464019197542225</v>
      </c>
      <c r="W88">
        <v>-9.5391036176300487E-2</v>
      </c>
      <c r="AE88">
        <v>-9.5391036176300487E-2</v>
      </c>
      <c r="AG88">
        <v>5.5004463764530351</v>
      </c>
      <c r="AI88">
        <v>188.99343544857769</v>
      </c>
      <c r="AJ88">
        <v>129.18818380743983</v>
      </c>
      <c r="AK88">
        <f t="shared" si="1"/>
        <v>5.5004463764530342</v>
      </c>
    </row>
    <row r="89" spans="1:37" x14ac:dyDescent="0.3">
      <c r="A89" t="s">
        <v>68</v>
      </c>
      <c r="B89">
        <v>17</v>
      </c>
      <c r="C89">
        <v>583</v>
      </c>
      <c r="D89">
        <v>0</v>
      </c>
      <c r="E89">
        <v>583</v>
      </c>
      <c r="F89">
        <v>0</v>
      </c>
      <c r="G89">
        <v>0.81991244456366674</v>
      </c>
      <c r="O89">
        <v>-0.10714848530087662</v>
      </c>
      <c r="P89">
        <v>0.16057121673990252</v>
      </c>
      <c r="Q89">
        <v>0.32077332027878641</v>
      </c>
      <c r="R89">
        <v>0.50057534897337752</v>
      </c>
      <c r="S89">
        <v>0.6887650085763295</v>
      </c>
      <c r="T89">
        <v>1.6290160152247336E-3</v>
      </c>
      <c r="U89">
        <v>0.23312917285360016</v>
      </c>
      <c r="V89">
        <v>0.52819379183642701</v>
      </c>
      <c r="W89">
        <v>-9.5391036176300487E-2</v>
      </c>
      <c r="AE89">
        <v>-9.5391036176300487E-2</v>
      </c>
      <c r="AG89">
        <v>11.850711593778552</v>
      </c>
      <c r="AI89">
        <v>204.10806174957119</v>
      </c>
      <c r="AJ89">
        <v>57.5746140651801</v>
      </c>
      <c r="AK89">
        <f t="shared" si="1"/>
        <v>11.850711593778552</v>
      </c>
    </row>
    <row r="90" spans="1:37" x14ac:dyDescent="0.3">
      <c r="A90" t="s">
        <v>68</v>
      </c>
      <c r="B90">
        <v>18</v>
      </c>
      <c r="C90">
        <v>834</v>
      </c>
      <c r="D90">
        <v>0</v>
      </c>
      <c r="E90">
        <v>834</v>
      </c>
      <c r="F90">
        <v>0</v>
      </c>
      <c r="G90">
        <v>0.80868875961483677</v>
      </c>
      <c r="O90">
        <v>-0.10714848530087662</v>
      </c>
      <c r="P90">
        <v>5.7979345618516961E-2</v>
      </c>
      <c r="Q90">
        <v>0.64437694746146468</v>
      </c>
      <c r="R90">
        <v>8.997737403072488E-2</v>
      </c>
      <c r="S90">
        <v>0.41426858513189463</v>
      </c>
      <c r="T90">
        <v>8.1438808804482985E-3</v>
      </c>
      <c r="U90">
        <v>0.13995593124701339</v>
      </c>
      <c r="V90">
        <v>0.35628923951337765</v>
      </c>
      <c r="W90">
        <v>-9.5391036176300487E-2</v>
      </c>
      <c r="AE90">
        <v>-9.5391036176300487E-2</v>
      </c>
      <c r="AG90">
        <v>4.2790763953294926</v>
      </c>
      <c r="AI90">
        <v>212.32134292565948</v>
      </c>
      <c r="AJ90">
        <v>95.985611510791372</v>
      </c>
      <c r="AK90">
        <f t="shared" si="1"/>
        <v>4.2790763953294926</v>
      </c>
    </row>
    <row r="91" spans="1:37" x14ac:dyDescent="0.3">
      <c r="A91" t="s">
        <v>68</v>
      </c>
      <c r="B91">
        <v>19</v>
      </c>
      <c r="C91">
        <v>827</v>
      </c>
      <c r="D91">
        <v>59</v>
      </c>
      <c r="E91">
        <v>768</v>
      </c>
      <c r="F91">
        <v>0</v>
      </c>
      <c r="G91">
        <v>0.78370900326284365</v>
      </c>
      <c r="H91">
        <v>0.81081764003770895</v>
      </c>
      <c r="I91">
        <v>0.23897347198714816</v>
      </c>
      <c r="J91">
        <v>3.3929190269341452</v>
      </c>
      <c r="K91">
        <v>1.2728813559322032</v>
      </c>
      <c r="L91">
        <v>0.11332908494994935</v>
      </c>
      <c r="M91">
        <v>0.63699388498302045</v>
      </c>
      <c r="N91">
        <v>0.46206371589449424</v>
      </c>
      <c r="O91">
        <v>-0.10714848530087662</v>
      </c>
      <c r="P91">
        <v>0.17396099158448844</v>
      </c>
      <c r="Q91">
        <v>0.423334347082228</v>
      </c>
      <c r="R91">
        <v>0.41093049213580218</v>
      </c>
      <c r="S91">
        <v>0.76666666666666672</v>
      </c>
      <c r="T91">
        <v>2.2310679517217869E-2</v>
      </c>
      <c r="U91">
        <v>0.22690564119715881</v>
      </c>
      <c r="V91">
        <v>0.59270567508217831</v>
      </c>
      <c r="W91">
        <v>-9.5391036176300487E-2</v>
      </c>
      <c r="AE91">
        <v>-9.5391036176300487E-2</v>
      </c>
      <c r="AF91">
        <v>59.84114838464216</v>
      </c>
      <c r="AG91">
        <v>12.838923324439163</v>
      </c>
      <c r="AI91">
        <v>218.02418379685611</v>
      </c>
      <c r="AJ91">
        <v>179.14873035066506</v>
      </c>
      <c r="AK91">
        <f t="shared" si="1"/>
        <v>16.192165499229944</v>
      </c>
    </row>
    <row r="92" spans="1:37" x14ac:dyDescent="0.3">
      <c r="A92" t="s">
        <v>68</v>
      </c>
      <c r="B92">
        <v>20</v>
      </c>
      <c r="C92">
        <v>1014</v>
      </c>
      <c r="D92">
        <v>100</v>
      </c>
      <c r="E92">
        <v>914</v>
      </c>
      <c r="F92">
        <v>0</v>
      </c>
      <c r="G92">
        <v>0.82437456326098912</v>
      </c>
      <c r="H92">
        <v>0.69837172695699223</v>
      </c>
      <c r="I92">
        <v>0.17618745145299142</v>
      </c>
      <c r="J92">
        <v>3.9637994715152844</v>
      </c>
      <c r="K92">
        <v>1.1604999999999999</v>
      </c>
      <c r="L92">
        <v>6.3358888641196612E-2</v>
      </c>
      <c r="M92">
        <v>0.60178520203101449</v>
      </c>
      <c r="N92">
        <v>0.46212827304300763</v>
      </c>
      <c r="O92">
        <v>-0.10714848530087662</v>
      </c>
      <c r="P92">
        <v>0.1112165246348671</v>
      </c>
      <c r="Q92">
        <v>0.44642650340571804</v>
      </c>
      <c r="R92">
        <v>0.24912616922699171</v>
      </c>
      <c r="S92">
        <v>0.54896061269146623</v>
      </c>
      <c r="T92">
        <v>1.4378339522779423E-2</v>
      </c>
      <c r="U92">
        <v>0.20259472549331042</v>
      </c>
      <c r="V92">
        <v>0.43774408805659915</v>
      </c>
      <c r="W92">
        <v>-9.5391036176300487E-2</v>
      </c>
      <c r="AE92">
        <v>-9.5391036176300487E-2</v>
      </c>
      <c r="AF92">
        <v>51.542250780987658</v>
      </c>
      <c r="AG92">
        <v>8.2081644809673495</v>
      </c>
      <c r="AI92">
        <v>232</v>
      </c>
      <c r="AJ92">
        <v>216.2938856015779</v>
      </c>
      <c r="AK92">
        <f t="shared" si="1"/>
        <v>12.481743011541345</v>
      </c>
    </row>
    <row r="93" spans="1:37" x14ac:dyDescent="0.3">
      <c r="A93" t="s">
        <v>68</v>
      </c>
      <c r="B93">
        <v>21</v>
      </c>
      <c r="C93">
        <v>906</v>
      </c>
      <c r="D93">
        <v>0</v>
      </c>
      <c r="E93">
        <v>906</v>
      </c>
      <c r="F93">
        <v>0</v>
      </c>
      <c r="G93">
        <v>0.86220324150908956</v>
      </c>
      <c r="O93">
        <v>-0.10714848530087662</v>
      </c>
      <c r="P93">
        <v>0.13004584753542744</v>
      </c>
      <c r="Q93">
        <v>0.4918740924161194</v>
      </c>
      <c r="R93">
        <v>0.26438848790883313</v>
      </c>
      <c r="S93">
        <v>0.61892935982339969</v>
      </c>
      <c r="T93">
        <v>2.8001706733155645E-2</v>
      </c>
      <c r="U93">
        <v>0.21011420038715514</v>
      </c>
      <c r="V93">
        <v>0.48888351228797222</v>
      </c>
      <c r="W93">
        <v>-9.5391036176300487E-2</v>
      </c>
      <c r="AE93">
        <v>-9.5391036176300487E-2</v>
      </c>
      <c r="AG93">
        <v>9.5978336865144431</v>
      </c>
      <c r="AI93">
        <v>234.30684326710818</v>
      </c>
      <c r="AJ93">
        <v>140.07395143487858</v>
      </c>
      <c r="AK93">
        <f t="shared" si="1"/>
        <v>9.597833686514441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7ECBC-4626-4223-96EA-3EBCF8F51161}">
  <dimension ref="A1:L712"/>
  <sheetViews>
    <sheetView tabSelected="1" workbookViewId="0">
      <selection activeCell="H6" sqref="H6"/>
    </sheetView>
  </sheetViews>
  <sheetFormatPr defaultRowHeight="14.4" x14ac:dyDescent="0.3"/>
  <cols>
    <col min="1" max="1" width="21.109375" customWidth="1"/>
    <col min="3" max="3" width="13.109375" bestFit="1" customWidth="1"/>
    <col min="5" max="5" width="34.88671875" customWidth="1"/>
    <col min="7" max="7" width="13.109375" bestFit="1" customWidth="1"/>
    <col min="9" max="9" width="30.21875" customWidth="1"/>
    <col min="11" max="11" width="13.109375" bestFit="1" customWidth="1"/>
  </cols>
  <sheetData>
    <row r="1" spans="1:12" x14ac:dyDescent="0.3">
      <c r="A1" t="s">
        <v>78</v>
      </c>
    </row>
    <row r="2" spans="1:12" x14ac:dyDescent="0.3">
      <c r="A2" t="s">
        <v>80</v>
      </c>
    </row>
    <row r="4" spans="1:12" x14ac:dyDescent="0.3">
      <c r="A4" s="1" t="s">
        <v>76</v>
      </c>
      <c r="B4" s="1"/>
      <c r="C4" s="1" t="s">
        <v>77</v>
      </c>
      <c r="D4" s="1"/>
      <c r="E4" s="1" t="s">
        <v>79</v>
      </c>
      <c r="F4" s="1"/>
      <c r="G4" s="1" t="s">
        <v>77</v>
      </c>
      <c r="H4" s="1"/>
      <c r="I4" s="1" t="s">
        <v>81</v>
      </c>
      <c r="J4" s="1"/>
      <c r="K4" s="1" t="s">
        <v>77</v>
      </c>
    </row>
    <row r="5" spans="1:12" x14ac:dyDescent="0.3">
      <c r="A5">
        <v>1</v>
      </c>
      <c r="C5" t="s">
        <v>69</v>
      </c>
      <c r="D5">
        <f>COUNTIF(A5:A1918,"=0")</f>
        <v>287</v>
      </c>
      <c r="E5">
        <v>2</v>
      </c>
      <c r="G5" t="s">
        <v>69</v>
      </c>
      <c r="H5">
        <f>COUNTIF(E5:E1918,"=0")</f>
        <v>133</v>
      </c>
      <c r="I5">
        <v>0</v>
      </c>
      <c r="K5" t="s">
        <v>69</v>
      </c>
      <c r="L5">
        <f>COUNTIF(I5:I1918,"=0")</f>
        <v>171</v>
      </c>
    </row>
    <row r="6" spans="1:12" x14ac:dyDescent="0.3">
      <c r="A6">
        <v>1</v>
      </c>
      <c r="C6" t="s">
        <v>70</v>
      </c>
      <c r="D6">
        <f>COUNTIF(A5:A1918,"=1")</f>
        <v>322</v>
      </c>
      <c r="E6">
        <v>2</v>
      </c>
      <c r="G6" t="s">
        <v>70</v>
      </c>
      <c r="H6">
        <f>COUNTIF(E5:E1918,"=1")</f>
        <v>180</v>
      </c>
      <c r="I6">
        <v>0</v>
      </c>
      <c r="K6" t="s">
        <v>70</v>
      </c>
      <c r="L6">
        <f>COUNTIF(I5:I1918,"=1")</f>
        <v>12</v>
      </c>
    </row>
    <row r="7" spans="1:12" x14ac:dyDescent="0.3">
      <c r="A7">
        <v>1</v>
      </c>
      <c r="C7" t="s">
        <v>71</v>
      </c>
      <c r="D7">
        <f>COUNTIF(A5:A1918,"=2")</f>
        <v>99</v>
      </c>
      <c r="E7">
        <v>1</v>
      </c>
      <c r="G7" t="s">
        <v>71</v>
      </c>
      <c r="H7">
        <f>COUNTIF(E5:E1918,"=2")</f>
        <v>286</v>
      </c>
      <c r="I7">
        <v>0</v>
      </c>
      <c r="K7" t="s">
        <v>71</v>
      </c>
      <c r="L7">
        <f>COUNTIF(I5:I1918,"=2")</f>
        <v>3</v>
      </c>
    </row>
    <row r="8" spans="1:12" x14ac:dyDescent="0.3">
      <c r="A8">
        <v>0</v>
      </c>
      <c r="C8" t="s">
        <v>72</v>
      </c>
      <c r="D8">
        <f>100*D5/D11</f>
        <v>40.536723163841806</v>
      </c>
      <c r="E8">
        <v>2</v>
      </c>
      <c r="G8" t="s">
        <v>72</v>
      </c>
      <c r="H8">
        <f>100*H5/H11</f>
        <v>22.203672787979965</v>
      </c>
      <c r="I8">
        <v>0</v>
      </c>
      <c r="K8" t="s">
        <v>72</v>
      </c>
      <c r="L8">
        <f>100*L5/L11</f>
        <v>91.935483870967744</v>
      </c>
    </row>
    <row r="9" spans="1:12" x14ac:dyDescent="0.3">
      <c r="A9">
        <v>0</v>
      </c>
      <c r="C9" t="s">
        <v>73</v>
      </c>
      <c r="D9">
        <f>100*D6/D11</f>
        <v>45.480225988700568</v>
      </c>
      <c r="E9">
        <v>2</v>
      </c>
      <c r="G9" t="s">
        <v>73</v>
      </c>
      <c r="H9">
        <f>100*H6/H11</f>
        <v>30.050083472454091</v>
      </c>
      <c r="I9">
        <v>0</v>
      </c>
      <c r="K9" t="s">
        <v>73</v>
      </c>
      <c r="L9">
        <f>100*L6/L11</f>
        <v>6.4516129032258061</v>
      </c>
    </row>
    <row r="10" spans="1:12" x14ac:dyDescent="0.3">
      <c r="A10">
        <v>1</v>
      </c>
      <c r="C10" t="s">
        <v>74</v>
      </c>
      <c r="D10">
        <f>100*D7/D11</f>
        <v>13.983050847457626</v>
      </c>
      <c r="E10">
        <v>0</v>
      </c>
      <c r="G10" t="s">
        <v>74</v>
      </c>
      <c r="H10">
        <f>100*H7/H11</f>
        <v>47.746243739565941</v>
      </c>
      <c r="I10">
        <v>0</v>
      </c>
      <c r="K10" t="s">
        <v>74</v>
      </c>
      <c r="L10">
        <f>100*L7/L11</f>
        <v>1.6129032258064515</v>
      </c>
    </row>
    <row r="11" spans="1:12" x14ac:dyDescent="0.3">
      <c r="A11">
        <v>1</v>
      </c>
      <c r="C11" t="s">
        <v>75</v>
      </c>
      <c r="D11">
        <f>COUNT(A5:A1918)</f>
        <v>708</v>
      </c>
      <c r="E11">
        <v>2</v>
      </c>
      <c r="G11" t="s">
        <v>75</v>
      </c>
      <c r="H11">
        <f>COUNT(E5:E1918)</f>
        <v>599</v>
      </c>
      <c r="I11">
        <v>0</v>
      </c>
      <c r="K11" t="s">
        <v>75</v>
      </c>
      <c r="L11">
        <f>COUNT(I5:I1918)</f>
        <v>186</v>
      </c>
    </row>
    <row r="12" spans="1:12" x14ac:dyDescent="0.3">
      <c r="A12">
        <v>0</v>
      </c>
      <c r="E12">
        <v>1</v>
      </c>
      <c r="I12">
        <v>0</v>
      </c>
    </row>
    <row r="13" spans="1:12" x14ac:dyDescent="0.3">
      <c r="A13">
        <v>0</v>
      </c>
      <c r="E13">
        <v>2</v>
      </c>
      <c r="I13">
        <v>1</v>
      </c>
    </row>
    <row r="14" spans="1:12" x14ac:dyDescent="0.3">
      <c r="A14">
        <v>0</v>
      </c>
      <c r="E14">
        <v>2</v>
      </c>
      <c r="I14">
        <v>0</v>
      </c>
    </row>
    <row r="15" spans="1:12" x14ac:dyDescent="0.3">
      <c r="A15">
        <v>0</v>
      </c>
      <c r="E15">
        <v>0</v>
      </c>
      <c r="I15">
        <v>0</v>
      </c>
    </row>
    <row r="16" spans="1:12" x14ac:dyDescent="0.3">
      <c r="A16">
        <v>2</v>
      </c>
      <c r="E16">
        <v>0</v>
      </c>
      <c r="I16">
        <v>0</v>
      </c>
    </row>
    <row r="17" spans="1:9" x14ac:dyDescent="0.3">
      <c r="A17">
        <v>0</v>
      </c>
      <c r="E17">
        <v>2</v>
      </c>
      <c r="I17">
        <v>0</v>
      </c>
    </row>
    <row r="18" spans="1:9" x14ac:dyDescent="0.3">
      <c r="A18">
        <v>1</v>
      </c>
      <c r="E18">
        <v>1</v>
      </c>
      <c r="I18">
        <v>0</v>
      </c>
    </row>
    <row r="19" spans="1:9" x14ac:dyDescent="0.3">
      <c r="A19">
        <v>2</v>
      </c>
      <c r="E19">
        <v>2</v>
      </c>
      <c r="I19">
        <v>0</v>
      </c>
    </row>
    <row r="20" spans="1:9" x14ac:dyDescent="0.3">
      <c r="A20">
        <v>2</v>
      </c>
      <c r="E20">
        <v>2</v>
      </c>
      <c r="I20">
        <v>1</v>
      </c>
    </row>
    <row r="21" spans="1:9" x14ac:dyDescent="0.3">
      <c r="A21">
        <v>1</v>
      </c>
      <c r="E21">
        <v>2</v>
      </c>
      <c r="I21">
        <v>0</v>
      </c>
    </row>
    <row r="22" spans="1:9" x14ac:dyDescent="0.3">
      <c r="A22">
        <v>1</v>
      </c>
      <c r="E22">
        <v>2</v>
      </c>
      <c r="I22">
        <v>0</v>
      </c>
    </row>
    <row r="23" spans="1:9" x14ac:dyDescent="0.3">
      <c r="A23">
        <v>1</v>
      </c>
      <c r="E23">
        <v>2</v>
      </c>
      <c r="I23">
        <v>1</v>
      </c>
    </row>
    <row r="24" spans="1:9" x14ac:dyDescent="0.3">
      <c r="A24">
        <v>2</v>
      </c>
      <c r="E24">
        <v>0</v>
      </c>
      <c r="I24">
        <v>2</v>
      </c>
    </row>
    <row r="25" spans="1:9" x14ac:dyDescent="0.3">
      <c r="A25">
        <v>0</v>
      </c>
      <c r="E25">
        <v>2</v>
      </c>
      <c r="I25">
        <v>0</v>
      </c>
    </row>
    <row r="26" spans="1:9" x14ac:dyDescent="0.3">
      <c r="A26">
        <v>1</v>
      </c>
      <c r="E26">
        <v>2</v>
      </c>
      <c r="I26">
        <v>0</v>
      </c>
    </row>
    <row r="27" spans="1:9" x14ac:dyDescent="0.3">
      <c r="A27">
        <v>1</v>
      </c>
      <c r="E27">
        <v>2</v>
      </c>
      <c r="I27">
        <v>0</v>
      </c>
    </row>
    <row r="28" spans="1:9" x14ac:dyDescent="0.3">
      <c r="A28">
        <v>0</v>
      </c>
      <c r="E28">
        <v>2</v>
      </c>
      <c r="I28">
        <v>0</v>
      </c>
    </row>
    <row r="29" spans="1:9" x14ac:dyDescent="0.3">
      <c r="A29">
        <v>0</v>
      </c>
      <c r="E29">
        <v>2</v>
      </c>
      <c r="I29">
        <v>0</v>
      </c>
    </row>
    <row r="30" spans="1:9" x14ac:dyDescent="0.3">
      <c r="A30">
        <v>2</v>
      </c>
      <c r="E30">
        <v>2</v>
      </c>
      <c r="I30">
        <v>0</v>
      </c>
    </row>
    <row r="31" spans="1:9" x14ac:dyDescent="0.3">
      <c r="A31">
        <v>1</v>
      </c>
      <c r="E31">
        <v>1</v>
      </c>
      <c r="I31">
        <v>0</v>
      </c>
    </row>
    <row r="32" spans="1:9" x14ac:dyDescent="0.3">
      <c r="A32">
        <v>0</v>
      </c>
      <c r="E32">
        <v>0</v>
      </c>
      <c r="I32">
        <v>0</v>
      </c>
    </row>
    <row r="33" spans="1:9" x14ac:dyDescent="0.3">
      <c r="A33">
        <v>0</v>
      </c>
      <c r="E33">
        <v>1</v>
      </c>
      <c r="I33">
        <v>0</v>
      </c>
    </row>
    <row r="34" spans="1:9" x14ac:dyDescent="0.3">
      <c r="A34">
        <v>2</v>
      </c>
      <c r="E34">
        <v>2</v>
      </c>
      <c r="I34">
        <v>0</v>
      </c>
    </row>
    <row r="35" spans="1:9" x14ac:dyDescent="0.3">
      <c r="A35">
        <v>1</v>
      </c>
      <c r="E35">
        <v>2</v>
      </c>
      <c r="I35">
        <v>0</v>
      </c>
    </row>
    <row r="36" spans="1:9" x14ac:dyDescent="0.3">
      <c r="A36">
        <v>1</v>
      </c>
      <c r="E36">
        <v>2</v>
      </c>
      <c r="I36">
        <v>0</v>
      </c>
    </row>
    <row r="37" spans="1:9" x14ac:dyDescent="0.3">
      <c r="A37">
        <v>1</v>
      </c>
      <c r="E37">
        <v>1</v>
      </c>
      <c r="I37">
        <v>0</v>
      </c>
    </row>
    <row r="38" spans="1:9" x14ac:dyDescent="0.3">
      <c r="A38">
        <v>0</v>
      </c>
      <c r="E38">
        <v>1</v>
      </c>
      <c r="I38">
        <v>0</v>
      </c>
    </row>
    <row r="39" spans="1:9" x14ac:dyDescent="0.3">
      <c r="A39">
        <v>0</v>
      </c>
      <c r="E39">
        <v>0</v>
      </c>
      <c r="I39">
        <v>0</v>
      </c>
    </row>
    <row r="40" spans="1:9" x14ac:dyDescent="0.3">
      <c r="A40">
        <v>1</v>
      </c>
      <c r="E40">
        <v>1</v>
      </c>
      <c r="I40">
        <v>0</v>
      </c>
    </row>
    <row r="41" spans="1:9" x14ac:dyDescent="0.3">
      <c r="A41">
        <v>1</v>
      </c>
      <c r="E41">
        <v>1</v>
      </c>
      <c r="I41">
        <v>0</v>
      </c>
    </row>
    <row r="42" spans="1:9" x14ac:dyDescent="0.3">
      <c r="A42">
        <v>0</v>
      </c>
      <c r="E42">
        <v>2</v>
      </c>
      <c r="I42">
        <v>0</v>
      </c>
    </row>
    <row r="43" spans="1:9" x14ac:dyDescent="0.3">
      <c r="A43">
        <v>0</v>
      </c>
      <c r="E43">
        <v>0</v>
      </c>
      <c r="I43">
        <v>0</v>
      </c>
    </row>
    <row r="44" spans="1:9" x14ac:dyDescent="0.3">
      <c r="A44">
        <v>1</v>
      </c>
      <c r="E44">
        <v>2</v>
      </c>
      <c r="I44">
        <v>0</v>
      </c>
    </row>
    <row r="45" spans="1:9" x14ac:dyDescent="0.3">
      <c r="A45">
        <v>1</v>
      </c>
      <c r="E45">
        <v>2</v>
      </c>
      <c r="I45">
        <v>0</v>
      </c>
    </row>
    <row r="46" spans="1:9" x14ac:dyDescent="0.3">
      <c r="A46">
        <v>1</v>
      </c>
      <c r="E46">
        <v>2</v>
      </c>
      <c r="I46">
        <v>0</v>
      </c>
    </row>
    <row r="47" spans="1:9" x14ac:dyDescent="0.3">
      <c r="A47">
        <v>1</v>
      </c>
      <c r="E47">
        <v>1</v>
      </c>
      <c r="I47">
        <v>0</v>
      </c>
    </row>
    <row r="48" spans="1:9" x14ac:dyDescent="0.3">
      <c r="A48">
        <v>2</v>
      </c>
      <c r="E48">
        <v>2</v>
      </c>
      <c r="I48">
        <v>0</v>
      </c>
    </row>
    <row r="49" spans="1:9" x14ac:dyDescent="0.3">
      <c r="A49">
        <v>2</v>
      </c>
      <c r="E49">
        <v>0</v>
      </c>
      <c r="I49">
        <v>0</v>
      </c>
    </row>
    <row r="50" spans="1:9" x14ac:dyDescent="0.3">
      <c r="A50">
        <v>0</v>
      </c>
      <c r="E50">
        <v>0</v>
      </c>
      <c r="I50">
        <v>0</v>
      </c>
    </row>
    <row r="51" spans="1:9" x14ac:dyDescent="0.3">
      <c r="A51">
        <v>0</v>
      </c>
      <c r="E51">
        <v>2</v>
      </c>
      <c r="I51">
        <v>0</v>
      </c>
    </row>
    <row r="52" spans="1:9" x14ac:dyDescent="0.3">
      <c r="A52">
        <v>0</v>
      </c>
      <c r="E52">
        <v>1</v>
      </c>
      <c r="I52">
        <v>1</v>
      </c>
    </row>
    <row r="53" spans="1:9" x14ac:dyDescent="0.3">
      <c r="A53">
        <v>2</v>
      </c>
      <c r="E53">
        <v>1</v>
      </c>
      <c r="I53">
        <v>0</v>
      </c>
    </row>
    <row r="54" spans="1:9" x14ac:dyDescent="0.3">
      <c r="A54">
        <v>0</v>
      </c>
      <c r="E54">
        <v>0</v>
      </c>
      <c r="I54">
        <v>0</v>
      </c>
    </row>
    <row r="55" spans="1:9" x14ac:dyDescent="0.3">
      <c r="A55">
        <v>0</v>
      </c>
      <c r="E55">
        <v>2</v>
      </c>
      <c r="I55">
        <v>0</v>
      </c>
    </row>
    <row r="56" spans="1:9" x14ac:dyDescent="0.3">
      <c r="A56">
        <v>1</v>
      </c>
      <c r="E56">
        <v>2</v>
      </c>
      <c r="I56">
        <v>0</v>
      </c>
    </row>
    <row r="57" spans="1:9" x14ac:dyDescent="0.3">
      <c r="A57">
        <v>0</v>
      </c>
      <c r="E57">
        <v>1</v>
      </c>
      <c r="I57">
        <v>1</v>
      </c>
    </row>
    <row r="58" spans="1:9" x14ac:dyDescent="0.3">
      <c r="A58">
        <v>1</v>
      </c>
      <c r="E58">
        <v>2</v>
      </c>
      <c r="I58">
        <v>0</v>
      </c>
    </row>
    <row r="59" spans="1:9" x14ac:dyDescent="0.3">
      <c r="A59">
        <v>1</v>
      </c>
      <c r="E59">
        <v>1</v>
      </c>
      <c r="I59">
        <v>0</v>
      </c>
    </row>
    <row r="60" spans="1:9" x14ac:dyDescent="0.3">
      <c r="A60">
        <v>1</v>
      </c>
      <c r="E60">
        <v>1</v>
      </c>
      <c r="I60">
        <v>0</v>
      </c>
    </row>
    <row r="61" spans="1:9" x14ac:dyDescent="0.3">
      <c r="A61">
        <v>0</v>
      </c>
      <c r="E61">
        <v>0</v>
      </c>
      <c r="I61">
        <v>0</v>
      </c>
    </row>
    <row r="62" spans="1:9" x14ac:dyDescent="0.3">
      <c r="A62">
        <v>1</v>
      </c>
      <c r="E62">
        <v>2</v>
      </c>
      <c r="I62">
        <v>0</v>
      </c>
    </row>
    <row r="63" spans="1:9" x14ac:dyDescent="0.3">
      <c r="A63">
        <v>1</v>
      </c>
      <c r="E63">
        <v>2</v>
      </c>
      <c r="I63">
        <v>0</v>
      </c>
    </row>
    <row r="64" spans="1:9" x14ac:dyDescent="0.3">
      <c r="A64">
        <v>1</v>
      </c>
      <c r="E64">
        <v>2</v>
      </c>
      <c r="I64">
        <v>0</v>
      </c>
    </row>
    <row r="65" spans="1:9" x14ac:dyDescent="0.3">
      <c r="A65">
        <v>0</v>
      </c>
      <c r="E65">
        <v>2</v>
      </c>
      <c r="I65">
        <v>0</v>
      </c>
    </row>
    <row r="66" spans="1:9" x14ac:dyDescent="0.3">
      <c r="A66">
        <v>2</v>
      </c>
      <c r="E66">
        <v>0</v>
      </c>
      <c r="I66">
        <v>0</v>
      </c>
    </row>
    <row r="67" spans="1:9" x14ac:dyDescent="0.3">
      <c r="A67">
        <v>1</v>
      </c>
      <c r="E67">
        <v>1</v>
      </c>
      <c r="I67">
        <v>0</v>
      </c>
    </row>
    <row r="68" spans="1:9" x14ac:dyDescent="0.3">
      <c r="A68">
        <v>1</v>
      </c>
      <c r="E68">
        <v>1</v>
      </c>
      <c r="I68">
        <v>0</v>
      </c>
    </row>
    <row r="69" spans="1:9" x14ac:dyDescent="0.3">
      <c r="A69">
        <v>1</v>
      </c>
      <c r="E69">
        <v>2</v>
      </c>
      <c r="I69">
        <v>2</v>
      </c>
    </row>
    <row r="70" spans="1:9" x14ac:dyDescent="0.3">
      <c r="A70">
        <v>0</v>
      </c>
      <c r="E70">
        <v>1</v>
      </c>
      <c r="I70">
        <v>0</v>
      </c>
    </row>
    <row r="71" spans="1:9" x14ac:dyDescent="0.3">
      <c r="A71">
        <v>0</v>
      </c>
      <c r="E71">
        <v>2</v>
      </c>
      <c r="I71">
        <v>0</v>
      </c>
    </row>
    <row r="72" spans="1:9" x14ac:dyDescent="0.3">
      <c r="A72">
        <v>0</v>
      </c>
      <c r="E72">
        <v>2</v>
      </c>
      <c r="I72">
        <v>0</v>
      </c>
    </row>
    <row r="73" spans="1:9" x14ac:dyDescent="0.3">
      <c r="A73">
        <v>0</v>
      </c>
      <c r="E73">
        <v>1</v>
      </c>
      <c r="I73">
        <v>0</v>
      </c>
    </row>
    <row r="74" spans="1:9" x14ac:dyDescent="0.3">
      <c r="A74">
        <v>1</v>
      </c>
      <c r="E74">
        <v>2</v>
      </c>
      <c r="I74">
        <v>1</v>
      </c>
    </row>
    <row r="75" spans="1:9" x14ac:dyDescent="0.3">
      <c r="A75">
        <v>1</v>
      </c>
      <c r="E75">
        <v>0</v>
      </c>
      <c r="I75">
        <v>0</v>
      </c>
    </row>
    <row r="76" spans="1:9" x14ac:dyDescent="0.3">
      <c r="A76">
        <v>1</v>
      </c>
      <c r="E76">
        <v>2</v>
      </c>
      <c r="I76">
        <v>0</v>
      </c>
    </row>
    <row r="77" spans="1:9" x14ac:dyDescent="0.3">
      <c r="A77">
        <v>1</v>
      </c>
      <c r="E77">
        <v>0</v>
      </c>
      <c r="I77">
        <v>0</v>
      </c>
    </row>
    <row r="78" spans="1:9" x14ac:dyDescent="0.3">
      <c r="A78">
        <v>0</v>
      </c>
      <c r="E78">
        <v>1</v>
      </c>
      <c r="I78">
        <v>1</v>
      </c>
    </row>
    <row r="79" spans="1:9" x14ac:dyDescent="0.3">
      <c r="A79">
        <v>0</v>
      </c>
      <c r="E79">
        <v>0</v>
      </c>
      <c r="I79">
        <v>0</v>
      </c>
    </row>
    <row r="80" spans="1:9" x14ac:dyDescent="0.3">
      <c r="A80">
        <v>2</v>
      </c>
      <c r="E80">
        <v>0</v>
      </c>
      <c r="I80">
        <v>0</v>
      </c>
    </row>
    <row r="81" spans="1:9" x14ac:dyDescent="0.3">
      <c r="A81">
        <v>1</v>
      </c>
      <c r="E81">
        <v>2</v>
      </c>
      <c r="I81">
        <v>0</v>
      </c>
    </row>
    <row r="82" spans="1:9" x14ac:dyDescent="0.3">
      <c r="A82">
        <v>0</v>
      </c>
      <c r="E82">
        <v>2</v>
      </c>
      <c r="I82">
        <v>0</v>
      </c>
    </row>
    <row r="83" spans="1:9" x14ac:dyDescent="0.3">
      <c r="A83">
        <v>1</v>
      </c>
      <c r="E83">
        <v>2</v>
      </c>
      <c r="I83">
        <v>0</v>
      </c>
    </row>
    <row r="84" spans="1:9" x14ac:dyDescent="0.3">
      <c r="A84">
        <v>1</v>
      </c>
      <c r="E84">
        <v>1</v>
      </c>
      <c r="I84">
        <v>0</v>
      </c>
    </row>
    <row r="85" spans="1:9" x14ac:dyDescent="0.3">
      <c r="A85">
        <v>0</v>
      </c>
      <c r="E85">
        <v>1</v>
      </c>
      <c r="I85">
        <v>0</v>
      </c>
    </row>
    <row r="86" spans="1:9" x14ac:dyDescent="0.3">
      <c r="A86">
        <v>0</v>
      </c>
      <c r="E86">
        <v>2</v>
      </c>
      <c r="I86">
        <v>0</v>
      </c>
    </row>
    <row r="87" spans="1:9" x14ac:dyDescent="0.3">
      <c r="A87">
        <v>1</v>
      </c>
      <c r="E87">
        <v>1</v>
      </c>
      <c r="I87">
        <v>0</v>
      </c>
    </row>
    <row r="88" spans="1:9" x14ac:dyDescent="0.3">
      <c r="A88">
        <v>1</v>
      </c>
      <c r="E88">
        <v>0</v>
      </c>
      <c r="I88">
        <v>0</v>
      </c>
    </row>
    <row r="89" spans="1:9" x14ac:dyDescent="0.3">
      <c r="A89">
        <v>1</v>
      </c>
      <c r="E89">
        <v>2</v>
      </c>
      <c r="I89">
        <v>0</v>
      </c>
    </row>
    <row r="90" spans="1:9" x14ac:dyDescent="0.3">
      <c r="A90">
        <v>1</v>
      </c>
      <c r="E90">
        <v>0</v>
      </c>
      <c r="I90">
        <v>0</v>
      </c>
    </row>
    <row r="91" spans="1:9" x14ac:dyDescent="0.3">
      <c r="A91">
        <v>2</v>
      </c>
      <c r="E91">
        <v>2</v>
      </c>
      <c r="I91">
        <v>0</v>
      </c>
    </row>
    <row r="92" spans="1:9" x14ac:dyDescent="0.3">
      <c r="A92">
        <v>1</v>
      </c>
      <c r="E92">
        <v>1</v>
      </c>
      <c r="I92">
        <v>0</v>
      </c>
    </row>
    <row r="93" spans="1:9" x14ac:dyDescent="0.3">
      <c r="A93">
        <v>1</v>
      </c>
      <c r="E93">
        <v>1</v>
      </c>
      <c r="I93">
        <v>0</v>
      </c>
    </row>
    <row r="94" spans="1:9" x14ac:dyDescent="0.3">
      <c r="A94">
        <v>0</v>
      </c>
      <c r="E94">
        <v>2</v>
      </c>
      <c r="I94">
        <v>0</v>
      </c>
    </row>
    <row r="95" spans="1:9" x14ac:dyDescent="0.3">
      <c r="A95">
        <v>1</v>
      </c>
      <c r="E95">
        <v>1</v>
      </c>
      <c r="I95">
        <v>0</v>
      </c>
    </row>
    <row r="96" spans="1:9" x14ac:dyDescent="0.3">
      <c r="A96">
        <v>2</v>
      </c>
      <c r="E96">
        <v>0</v>
      </c>
      <c r="I96">
        <v>0</v>
      </c>
    </row>
    <row r="97" spans="1:9" x14ac:dyDescent="0.3">
      <c r="A97">
        <v>0</v>
      </c>
      <c r="E97">
        <v>1</v>
      </c>
      <c r="I97">
        <v>0</v>
      </c>
    </row>
    <row r="98" spans="1:9" x14ac:dyDescent="0.3">
      <c r="A98">
        <v>1</v>
      </c>
      <c r="E98">
        <v>2</v>
      </c>
      <c r="I98">
        <v>1</v>
      </c>
    </row>
    <row r="99" spans="1:9" x14ac:dyDescent="0.3">
      <c r="A99">
        <v>0</v>
      </c>
      <c r="E99">
        <v>1</v>
      </c>
      <c r="I99">
        <v>0</v>
      </c>
    </row>
    <row r="100" spans="1:9" x14ac:dyDescent="0.3">
      <c r="A100">
        <v>1</v>
      </c>
      <c r="E100">
        <v>1</v>
      </c>
      <c r="I100">
        <v>0</v>
      </c>
    </row>
    <row r="101" spans="1:9" x14ac:dyDescent="0.3">
      <c r="A101">
        <v>0</v>
      </c>
      <c r="E101">
        <v>1</v>
      </c>
      <c r="I101">
        <v>0</v>
      </c>
    </row>
    <row r="102" spans="1:9" x14ac:dyDescent="0.3">
      <c r="A102">
        <v>1</v>
      </c>
      <c r="E102">
        <v>1</v>
      </c>
      <c r="I102">
        <v>0</v>
      </c>
    </row>
    <row r="103" spans="1:9" x14ac:dyDescent="0.3">
      <c r="A103">
        <v>0</v>
      </c>
      <c r="E103">
        <v>1</v>
      </c>
      <c r="I103">
        <v>0</v>
      </c>
    </row>
    <row r="104" spans="1:9" x14ac:dyDescent="0.3">
      <c r="A104">
        <v>0</v>
      </c>
      <c r="E104">
        <v>1</v>
      </c>
      <c r="I104">
        <v>0</v>
      </c>
    </row>
    <row r="105" spans="1:9" x14ac:dyDescent="0.3">
      <c r="A105">
        <v>0</v>
      </c>
      <c r="E105">
        <v>0</v>
      </c>
      <c r="I105">
        <v>0</v>
      </c>
    </row>
    <row r="106" spans="1:9" x14ac:dyDescent="0.3">
      <c r="A106">
        <v>1</v>
      </c>
      <c r="E106">
        <v>2</v>
      </c>
      <c r="I106">
        <v>0</v>
      </c>
    </row>
    <row r="107" spans="1:9" x14ac:dyDescent="0.3">
      <c r="A107">
        <v>0</v>
      </c>
      <c r="E107">
        <v>2</v>
      </c>
      <c r="I107">
        <v>0</v>
      </c>
    </row>
    <row r="108" spans="1:9" x14ac:dyDescent="0.3">
      <c r="A108">
        <v>1</v>
      </c>
      <c r="E108">
        <v>2</v>
      </c>
      <c r="I108">
        <v>0</v>
      </c>
    </row>
    <row r="109" spans="1:9" x14ac:dyDescent="0.3">
      <c r="A109">
        <v>1</v>
      </c>
      <c r="E109">
        <v>2</v>
      </c>
      <c r="I109">
        <v>0</v>
      </c>
    </row>
    <row r="110" spans="1:9" x14ac:dyDescent="0.3">
      <c r="A110">
        <v>1</v>
      </c>
      <c r="E110">
        <v>0</v>
      </c>
      <c r="I110">
        <v>0</v>
      </c>
    </row>
    <row r="111" spans="1:9" x14ac:dyDescent="0.3">
      <c r="A111">
        <v>1</v>
      </c>
      <c r="E111">
        <v>2</v>
      </c>
      <c r="I111">
        <v>0</v>
      </c>
    </row>
    <row r="112" spans="1:9" x14ac:dyDescent="0.3">
      <c r="A112">
        <v>2</v>
      </c>
      <c r="E112">
        <v>1</v>
      </c>
      <c r="I112">
        <v>0</v>
      </c>
    </row>
    <row r="113" spans="1:9" x14ac:dyDescent="0.3">
      <c r="A113">
        <v>2</v>
      </c>
      <c r="E113">
        <v>1</v>
      </c>
      <c r="I113">
        <v>0</v>
      </c>
    </row>
    <row r="114" spans="1:9" x14ac:dyDescent="0.3">
      <c r="A114">
        <v>2</v>
      </c>
      <c r="E114">
        <v>2</v>
      </c>
      <c r="I114">
        <v>0</v>
      </c>
    </row>
    <row r="115" spans="1:9" x14ac:dyDescent="0.3">
      <c r="A115">
        <v>1</v>
      </c>
      <c r="E115">
        <v>0</v>
      </c>
      <c r="I115">
        <v>0</v>
      </c>
    </row>
    <row r="116" spans="1:9" x14ac:dyDescent="0.3">
      <c r="A116">
        <v>1</v>
      </c>
      <c r="E116">
        <v>1</v>
      </c>
      <c r="I116">
        <v>0</v>
      </c>
    </row>
    <row r="117" spans="1:9" x14ac:dyDescent="0.3">
      <c r="A117">
        <v>0</v>
      </c>
      <c r="E117">
        <v>0</v>
      </c>
      <c r="I117">
        <v>0</v>
      </c>
    </row>
    <row r="118" spans="1:9" x14ac:dyDescent="0.3">
      <c r="A118">
        <v>0</v>
      </c>
      <c r="E118">
        <v>1</v>
      </c>
      <c r="I118">
        <v>0</v>
      </c>
    </row>
    <row r="119" spans="1:9" x14ac:dyDescent="0.3">
      <c r="A119">
        <v>1</v>
      </c>
      <c r="E119">
        <v>2</v>
      </c>
      <c r="I119">
        <v>0</v>
      </c>
    </row>
    <row r="120" spans="1:9" x14ac:dyDescent="0.3">
      <c r="A120">
        <v>1</v>
      </c>
      <c r="E120">
        <v>2</v>
      </c>
      <c r="I120">
        <v>0</v>
      </c>
    </row>
    <row r="121" spans="1:9" x14ac:dyDescent="0.3">
      <c r="A121">
        <v>0</v>
      </c>
      <c r="E121">
        <v>0</v>
      </c>
      <c r="I121">
        <v>0</v>
      </c>
    </row>
    <row r="122" spans="1:9" x14ac:dyDescent="0.3">
      <c r="A122">
        <v>1</v>
      </c>
      <c r="E122">
        <v>2</v>
      </c>
      <c r="I122">
        <v>1</v>
      </c>
    </row>
    <row r="123" spans="1:9" x14ac:dyDescent="0.3">
      <c r="A123">
        <v>1</v>
      </c>
      <c r="E123">
        <v>0</v>
      </c>
      <c r="I123">
        <v>0</v>
      </c>
    </row>
    <row r="124" spans="1:9" x14ac:dyDescent="0.3">
      <c r="A124">
        <v>1</v>
      </c>
      <c r="E124">
        <v>2</v>
      </c>
      <c r="I124">
        <v>0</v>
      </c>
    </row>
    <row r="125" spans="1:9" x14ac:dyDescent="0.3">
      <c r="A125">
        <v>1</v>
      </c>
      <c r="E125">
        <v>2</v>
      </c>
      <c r="I125">
        <v>0</v>
      </c>
    </row>
    <row r="126" spans="1:9" x14ac:dyDescent="0.3">
      <c r="A126">
        <v>1</v>
      </c>
      <c r="E126">
        <v>2</v>
      </c>
      <c r="I126">
        <v>1</v>
      </c>
    </row>
    <row r="127" spans="1:9" x14ac:dyDescent="0.3">
      <c r="A127">
        <v>1</v>
      </c>
      <c r="E127">
        <v>2</v>
      </c>
      <c r="I127">
        <v>0</v>
      </c>
    </row>
    <row r="128" spans="1:9" x14ac:dyDescent="0.3">
      <c r="A128">
        <v>0</v>
      </c>
      <c r="E128">
        <v>0</v>
      </c>
      <c r="I128">
        <v>0</v>
      </c>
    </row>
    <row r="129" spans="1:9" x14ac:dyDescent="0.3">
      <c r="A129">
        <v>0</v>
      </c>
      <c r="E129">
        <v>0</v>
      </c>
      <c r="I129">
        <v>0</v>
      </c>
    </row>
    <row r="130" spans="1:9" x14ac:dyDescent="0.3">
      <c r="A130">
        <v>0</v>
      </c>
      <c r="E130">
        <v>2</v>
      </c>
      <c r="I130">
        <v>0</v>
      </c>
    </row>
    <row r="131" spans="1:9" x14ac:dyDescent="0.3">
      <c r="A131">
        <v>0</v>
      </c>
      <c r="E131">
        <v>2</v>
      </c>
      <c r="I131">
        <v>1</v>
      </c>
    </row>
    <row r="132" spans="1:9" x14ac:dyDescent="0.3">
      <c r="A132">
        <v>0</v>
      </c>
      <c r="E132">
        <v>2</v>
      </c>
      <c r="I132">
        <v>0</v>
      </c>
    </row>
    <row r="133" spans="1:9" x14ac:dyDescent="0.3">
      <c r="A133">
        <v>1</v>
      </c>
      <c r="E133">
        <v>2</v>
      </c>
      <c r="I133">
        <v>0</v>
      </c>
    </row>
    <row r="134" spans="1:9" x14ac:dyDescent="0.3">
      <c r="A134">
        <v>1</v>
      </c>
      <c r="E134">
        <v>1</v>
      </c>
      <c r="I134">
        <v>0</v>
      </c>
    </row>
    <row r="135" spans="1:9" x14ac:dyDescent="0.3">
      <c r="A135">
        <v>0</v>
      </c>
      <c r="E135">
        <v>2</v>
      </c>
      <c r="I135">
        <v>0</v>
      </c>
    </row>
    <row r="136" spans="1:9" x14ac:dyDescent="0.3">
      <c r="A136">
        <v>0</v>
      </c>
      <c r="E136">
        <v>2</v>
      </c>
      <c r="I136">
        <v>0</v>
      </c>
    </row>
    <row r="137" spans="1:9" x14ac:dyDescent="0.3">
      <c r="A137">
        <v>1</v>
      </c>
      <c r="E137">
        <v>0</v>
      </c>
      <c r="I137">
        <v>0</v>
      </c>
    </row>
    <row r="138" spans="1:9" x14ac:dyDescent="0.3">
      <c r="A138">
        <v>1</v>
      </c>
      <c r="E138">
        <v>1</v>
      </c>
      <c r="I138">
        <v>0</v>
      </c>
    </row>
    <row r="139" spans="1:9" x14ac:dyDescent="0.3">
      <c r="A139">
        <v>1</v>
      </c>
      <c r="E139">
        <v>1</v>
      </c>
      <c r="I139">
        <v>0</v>
      </c>
    </row>
    <row r="140" spans="1:9" x14ac:dyDescent="0.3">
      <c r="A140">
        <v>1</v>
      </c>
      <c r="E140">
        <v>2</v>
      </c>
      <c r="I140">
        <v>0</v>
      </c>
    </row>
    <row r="141" spans="1:9" x14ac:dyDescent="0.3">
      <c r="A141">
        <v>1</v>
      </c>
      <c r="E141">
        <v>2</v>
      </c>
      <c r="I141">
        <v>0</v>
      </c>
    </row>
    <row r="142" spans="1:9" x14ac:dyDescent="0.3">
      <c r="A142">
        <v>0</v>
      </c>
      <c r="E142">
        <v>0</v>
      </c>
      <c r="I142">
        <v>0</v>
      </c>
    </row>
    <row r="143" spans="1:9" x14ac:dyDescent="0.3">
      <c r="A143">
        <v>0</v>
      </c>
      <c r="E143">
        <v>0</v>
      </c>
      <c r="I143">
        <v>0</v>
      </c>
    </row>
    <row r="144" spans="1:9" x14ac:dyDescent="0.3">
      <c r="A144">
        <v>0</v>
      </c>
      <c r="E144">
        <v>2</v>
      </c>
      <c r="I144">
        <v>0</v>
      </c>
    </row>
    <row r="145" spans="1:9" x14ac:dyDescent="0.3">
      <c r="A145">
        <v>2</v>
      </c>
      <c r="E145">
        <v>1</v>
      </c>
      <c r="I145">
        <v>0</v>
      </c>
    </row>
    <row r="146" spans="1:9" x14ac:dyDescent="0.3">
      <c r="A146">
        <v>1</v>
      </c>
      <c r="E146">
        <v>2</v>
      </c>
      <c r="I146">
        <v>0</v>
      </c>
    </row>
    <row r="147" spans="1:9" x14ac:dyDescent="0.3">
      <c r="A147">
        <v>0</v>
      </c>
      <c r="E147">
        <v>1</v>
      </c>
      <c r="I147">
        <v>0</v>
      </c>
    </row>
    <row r="148" spans="1:9" x14ac:dyDescent="0.3">
      <c r="A148">
        <v>1</v>
      </c>
      <c r="E148">
        <v>0</v>
      </c>
      <c r="I148">
        <v>0</v>
      </c>
    </row>
    <row r="149" spans="1:9" x14ac:dyDescent="0.3">
      <c r="A149">
        <v>1</v>
      </c>
      <c r="E149">
        <v>2</v>
      </c>
      <c r="I149">
        <v>0</v>
      </c>
    </row>
    <row r="150" spans="1:9" x14ac:dyDescent="0.3">
      <c r="A150">
        <v>2</v>
      </c>
      <c r="E150">
        <v>2</v>
      </c>
      <c r="I150">
        <v>0</v>
      </c>
    </row>
    <row r="151" spans="1:9" x14ac:dyDescent="0.3">
      <c r="A151">
        <v>1</v>
      </c>
      <c r="E151">
        <v>2</v>
      </c>
      <c r="I151">
        <v>0</v>
      </c>
    </row>
    <row r="152" spans="1:9" x14ac:dyDescent="0.3">
      <c r="A152">
        <v>1</v>
      </c>
      <c r="E152">
        <v>2</v>
      </c>
      <c r="I152">
        <v>0</v>
      </c>
    </row>
    <row r="153" spans="1:9" x14ac:dyDescent="0.3">
      <c r="A153">
        <v>0</v>
      </c>
      <c r="E153">
        <v>2</v>
      </c>
      <c r="I153">
        <v>0</v>
      </c>
    </row>
    <row r="154" spans="1:9" x14ac:dyDescent="0.3">
      <c r="A154">
        <v>1</v>
      </c>
      <c r="E154">
        <v>2</v>
      </c>
      <c r="I154">
        <v>0</v>
      </c>
    </row>
    <row r="155" spans="1:9" x14ac:dyDescent="0.3">
      <c r="A155">
        <v>1</v>
      </c>
      <c r="E155">
        <v>0</v>
      </c>
      <c r="I155">
        <v>0</v>
      </c>
    </row>
    <row r="156" spans="1:9" x14ac:dyDescent="0.3">
      <c r="A156">
        <v>1</v>
      </c>
      <c r="E156">
        <v>0</v>
      </c>
      <c r="I156">
        <v>0</v>
      </c>
    </row>
    <row r="157" spans="1:9" x14ac:dyDescent="0.3">
      <c r="A157">
        <v>1</v>
      </c>
      <c r="E157">
        <v>2</v>
      </c>
      <c r="I157">
        <v>0</v>
      </c>
    </row>
    <row r="158" spans="1:9" x14ac:dyDescent="0.3">
      <c r="A158">
        <v>1</v>
      </c>
      <c r="E158">
        <v>1</v>
      </c>
      <c r="I158">
        <v>0</v>
      </c>
    </row>
    <row r="159" spans="1:9" x14ac:dyDescent="0.3">
      <c r="A159">
        <v>2</v>
      </c>
      <c r="E159">
        <v>1</v>
      </c>
      <c r="I159">
        <v>0</v>
      </c>
    </row>
    <row r="160" spans="1:9" x14ac:dyDescent="0.3">
      <c r="A160">
        <v>0</v>
      </c>
      <c r="E160">
        <v>2</v>
      </c>
      <c r="I160">
        <v>0</v>
      </c>
    </row>
    <row r="161" spans="1:9" x14ac:dyDescent="0.3">
      <c r="A161">
        <v>1</v>
      </c>
      <c r="E161">
        <v>2</v>
      </c>
      <c r="I161">
        <v>0</v>
      </c>
    </row>
    <row r="162" spans="1:9" x14ac:dyDescent="0.3">
      <c r="A162">
        <v>0</v>
      </c>
      <c r="E162">
        <v>1</v>
      </c>
      <c r="I162">
        <v>0</v>
      </c>
    </row>
    <row r="163" spans="1:9" x14ac:dyDescent="0.3">
      <c r="A163">
        <v>0</v>
      </c>
      <c r="E163">
        <v>1</v>
      </c>
      <c r="I163">
        <v>0</v>
      </c>
    </row>
    <row r="164" spans="1:9" x14ac:dyDescent="0.3">
      <c r="A164">
        <v>2</v>
      </c>
      <c r="E164">
        <v>2</v>
      </c>
      <c r="I164">
        <v>0</v>
      </c>
    </row>
    <row r="165" spans="1:9" x14ac:dyDescent="0.3">
      <c r="A165">
        <v>0</v>
      </c>
      <c r="E165">
        <v>0</v>
      </c>
      <c r="I165">
        <v>0</v>
      </c>
    </row>
    <row r="166" spans="1:9" x14ac:dyDescent="0.3">
      <c r="A166">
        <v>0</v>
      </c>
      <c r="E166">
        <v>2</v>
      </c>
      <c r="I166">
        <v>1</v>
      </c>
    </row>
    <row r="167" spans="1:9" x14ac:dyDescent="0.3">
      <c r="A167">
        <v>1</v>
      </c>
      <c r="E167">
        <v>2</v>
      </c>
      <c r="I167">
        <v>0</v>
      </c>
    </row>
    <row r="168" spans="1:9" x14ac:dyDescent="0.3">
      <c r="A168">
        <v>0</v>
      </c>
      <c r="E168">
        <v>0</v>
      </c>
      <c r="I168">
        <v>0</v>
      </c>
    </row>
    <row r="169" spans="1:9" x14ac:dyDescent="0.3">
      <c r="A169">
        <v>0</v>
      </c>
      <c r="E169">
        <v>0</v>
      </c>
      <c r="I169">
        <v>0</v>
      </c>
    </row>
    <row r="170" spans="1:9" x14ac:dyDescent="0.3">
      <c r="A170">
        <v>2</v>
      </c>
      <c r="E170">
        <v>2</v>
      </c>
      <c r="I170">
        <v>0</v>
      </c>
    </row>
    <row r="171" spans="1:9" x14ac:dyDescent="0.3">
      <c r="A171">
        <v>0</v>
      </c>
      <c r="E171">
        <v>2</v>
      </c>
      <c r="I171">
        <v>0</v>
      </c>
    </row>
    <row r="172" spans="1:9" x14ac:dyDescent="0.3">
      <c r="A172">
        <v>0</v>
      </c>
      <c r="E172">
        <v>1</v>
      </c>
      <c r="I172">
        <v>0</v>
      </c>
    </row>
    <row r="173" spans="1:9" x14ac:dyDescent="0.3">
      <c r="A173">
        <v>0</v>
      </c>
      <c r="E173">
        <v>1</v>
      </c>
      <c r="I173">
        <v>0</v>
      </c>
    </row>
    <row r="174" spans="1:9" x14ac:dyDescent="0.3">
      <c r="A174">
        <v>0</v>
      </c>
      <c r="E174">
        <v>0</v>
      </c>
      <c r="I174">
        <v>2</v>
      </c>
    </row>
    <row r="175" spans="1:9" x14ac:dyDescent="0.3">
      <c r="A175">
        <v>1</v>
      </c>
      <c r="E175">
        <v>2</v>
      </c>
      <c r="I175">
        <v>0</v>
      </c>
    </row>
    <row r="176" spans="1:9" x14ac:dyDescent="0.3">
      <c r="A176">
        <v>2</v>
      </c>
      <c r="E176">
        <v>1</v>
      </c>
      <c r="I176">
        <v>0</v>
      </c>
    </row>
    <row r="177" spans="1:9" x14ac:dyDescent="0.3">
      <c r="A177">
        <v>0</v>
      </c>
      <c r="E177">
        <v>2</v>
      </c>
      <c r="I177">
        <v>0</v>
      </c>
    </row>
    <row r="178" spans="1:9" x14ac:dyDescent="0.3">
      <c r="A178">
        <v>0</v>
      </c>
      <c r="E178">
        <v>2</v>
      </c>
      <c r="I178">
        <v>0</v>
      </c>
    </row>
    <row r="179" spans="1:9" x14ac:dyDescent="0.3">
      <c r="A179">
        <v>0</v>
      </c>
      <c r="E179">
        <v>1</v>
      </c>
      <c r="I179">
        <v>0</v>
      </c>
    </row>
    <row r="180" spans="1:9" x14ac:dyDescent="0.3">
      <c r="A180">
        <v>1</v>
      </c>
      <c r="E180">
        <v>2</v>
      </c>
      <c r="I180">
        <v>0</v>
      </c>
    </row>
    <row r="181" spans="1:9" x14ac:dyDescent="0.3">
      <c r="A181">
        <v>2</v>
      </c>
      <c r="E181">
        <v>1</v>
      </c>
      <c r="I181">
        <v>0</v>
      </c>
    </row>
    <row r="182" spans="1:9" x14ac:dyDescent="0.3">
      <c r="A182">
        <v>0</v>
      </c>
      <c r="E182">
        <v>2</v>
      </c>
      <c r="I182">
        <v>0</v>
      </c>
    </row>
    <row r="183" spans="1:9" x14ac:dyDescent="0.3">
      <c r="A183">
        <v>0</v>
      </c>
      <c r="E183">
        <v>1</v>
      </c>
      <c r="I183">
        <v>0</v>
      </c>
    </row>
    <row r="184" spans="1:9" x14ac:dyDescent="0.3">
      <c r="A184">
        <v>0</v>
      </c>
      <c r="E184">
        <v>0</v>
      </c>
      <c r="I184">
        <v>0</v>
      </c>
    </row>
    <row r="185" spans="1:9" x14ac:dyDescent="0.3">
      <c r="A185">
        <v>1</v>
      </c>
      <c r="E185">
        <v>0</v>
      </c>
      <c r="I185">
        <v>0</v>
      </c>
    </row>
    <row r="186" spans="1:9" x14ac:dyDescent="0.3">
      <c r="A186">
        <v>0</v>
      </c>
      <c r="E186">
        <v>1</v>
      </c>
      <c r="I186">
        <v>0</v>
      </c>
    </row>
    <row r="187" spans="1:9" x14ac:dyDescent="0.3">
      <c r="A187">
        <v>0</v>
      </c>
      <c r="E187">
        <v>2</v>
      </c>
      <c r="I187">
        <v>0</v>
      </c>
    </row>
    <row r="188" spans="1:9" x14ac:dyDescent="0.3">
      <c r="A188">
        <v>1</v>
      </c>
      <c r="E188">
        <v>0</v>
      </c>
      <c r="I188">
        <v>0</v>
      </c>
    </row>
    <row r="189" spans="1:9" x14ac:dyDescent="0.3">
      <c r="A189">
        <v>0</v>
      </c>
      <c r="E189">
        <v>0</v>
      </c>
      <c r="I189">
        <v>0</v>
      </c>
    </row>
    <row r="190" spans="1:9" x14ac:dyDescent="0.3">
      <c r="A190">
        <v>1</v>
      </c>
      <c r="E190">
        <v>1</v>
      </c>
      <c r="I190">
        <v>0</v>
      </c>
    </row>
    <row r="191" spans="1:9" x14ac:dyDescent="0.3">
      <c r="A191">
        <v>0</v>
      </c>
      <c r="E191">
        <v>1</v>
      </c>
    </row>
    <row r="192" spans="1:9" x14ac:dyDescent="0.3">
      <c r="A192">
        <v>0</v>
      </c>
      <c r="E192">
        <v>1</v>
      </c>
    </row>
    <row r="193" spans="1:5" x14ac:dyDescent="0.3">
      <c r="A193">
        <v>1</v>
      </c>
      <c r="E193">
        <v>2</v>
      </c>
    </row>
    <row r="194" spans="1:5" x14ac:dyDescent="0.3">
      <c r="A194">
        <v>0</v>
      </c>
      <c r="E194">
        <v>2</v>
      </c>
    </row>
    <row r="195" spans="1:5" x14ac:dyDescent="0.3">
      <c r="A195">
        <v>2</v>
      </c>
      <c r="E195">
        <v>2</v>
      </c>
    </row>
    <row r="196" spans="1:5" x14ac:dyDescent="0.3">
      <c r="A196">
        <v>1</v>
      </c>
      <c r="E196">
        <v>1</v>
      </c>
    </row>
    <row r="197" spans="1:5" x14ac:dyDescent="0.3">
      <c r="A197">
        <v>1</v>
      </c>
      <c r="E197">
        <v>2</v>
      </c>
    </row>
    <row r="198" spans="1:5" x14ac:dyDescent="0.3">
      <c r="A198">
        <v>0</v>
      </c>
      <c r="E198">
        <v>2</v>
      </c>
    </row>
    <row r="199" spans="1:5" x14ac:dyDescent="0.3">
      <c r="A199">
        <v>1</v>
      </c>
      <c r="E199">
        <v>0</v>
      </c>
    </row>
    <row r="200" spans="1:5" x14ac:dyDescent="0.3">
      <c r="A200">
        <v>0</v>
      </c>
      <c r="E200">
        <v>2</v>
      </c>
    </row>
    <row r="201" spans="1:5" x14ac:dyDescent="0.3">
      <c r="A201">
        <v>2</v>
      </c>
      <c r="E201">
        <v>0</v>
      </c>
    </row>
    <row r="202" spans="1:5" x14ac:dyDescent="0.3">
      <c r="A202">
        <v>0</v>
      </c>
      <c r="E202">
        <v>2</v>
      </c>
    </row>
    <row r="203" spans="1:5" x14ac:dyDescent="0.3">
      <c r="A203">
        <v>0</v>
      </c>
      <c r="E203">
        <v>0</v>
      </c>
    </row>
    <row r="204" spans="1:5" x14ac:dyDescent="0.3">
      <c r="A204">
        <v>1</v>
      </c>
      <c r="E204">
        <v>1</v>
      </c>
    </row>
    <row r="205" spans="1:5" x14ac:dyDescent="0.3">
      <c r="A205">
        <v>1</v>
      </c>
      <c r="E205">
        <v>1</v>
      </c>
    </row>
    <row r="206" spans="1:5" x14ac:dyDescent="0.3">
      <c r="A206">
        <v>0</v>
      </c>
      <c r="E206">
        <v>2</v>
      </c>
    </row>
    <row r="207" spans="1:5" x14ac:dyDescent="0.3">
      <c r="A207">
        <v>0</v>
      </c>
      <c r="E207">
        <v>2</v>
      </c>
    </row>
    <row r="208" spans="1:5" x14ac:dyDescent="0.3">
      <c r="A208">
        <v>0</v>
      </c>
      <c r="E208">
        <v>0</v>
      </c>
    </row>
    <row r="209" spans="1:5" x14ac:dyDescent="0.3">
      <c r="A209">
        <v>2</v>
      </c>
      <c r="E209">
        <v>2</v>
      </c>
    </row>
    <row r="210" spans="1:5" x14ac:dyDescent="0.3">
      <c r="A210">
        <v>1</v>
      </c>
      <c r="E210">
        <v>2</v>
      </c>
    </row>
    <row r="211" spans="1:5" x14ac:dyDescent="0.3">
      <c r="A211">
        <v>1</v>
      </c>
      <c r="E211">
        <v>2</v>
      </c>
    </row>
    <row r="212" spans="1:5" x14ac:dyDescent="0.3">
      <c r="A212">
        <v>0</v>
      </c>
      <c r="E212">
        <v>0</v>
      </c>
    </row>
    <row r="213" spans="1:5" x14ac:dyDescent="0.3">
      <c r="A213">
        <v>2</v>
      </c>
      <c r="E213">
        <v>1</v>
      </c>
    </row>
    <row r="214" spans="1:5" x14ac:dyDescent="0.3">
      <c r="A214">
        <v>0</v>
      </c>
      <c r="E214">
        <v>2</v>
      </c>
    </row>
    <row r="215" spans="1:5" x14ac:dyDescent="0.3">
      <c r="A215">
        <v>0</v>
      </c>
      <c r="E215">
        <v>2</v>
      </c>
    </row>
    <row r="216" spans="1:5" x14ac:dyDescent="0.3">
      <c r="A216">
        <v>0</v>
      </c>
      <c r="E216">
        <v>2</v>
      </c>
    </row>
    <row r="217" spans="1:5" x14ac:dyDescent="0.3">
      <c r="A217">
        <v>0</v>
      </c>
      <c r="E217">
        <v>1</v>
      </c>
    </row>
    <row r="218" spans="1:5" x14ac:dyDescent="0.3">
      <c r="A218">
        <v>1</v>
      </c>
      <c r="E218">
        <v>2</v>
      </c>
    </row>
    <row r="219" spans="1:5" x14ac:dyDescent="0.3">
      <c r="A219">
        <v>1</v>
      </c>
      <c r="E219">
        <v>2</v>
      </c>
    </row>
    <row r="220" spans="1:5" x14ac:dyDescent="0.3">
      <c r="A220">
        <v>1</v>
      </c>
      <c r="E220">
        <v>2</v>
      </c>
    </row>
    <row r="221" spans="1:5" x14ac:dyDescent="0.3">
      <c r="A221">
        <v>1</v>
      </c>
      <c r="E221">
        <v>2</v>
      </c>
    </row>
    <row r="222" spans="1:5" x14ac:dyDescent="0.3">
      <c r="A222">
        <v>1</v>
      </c>
      <c r="E222">
        <v>2</v>
      </c>
    </row>
    <row r="223" spans="1:5" x14ac:dyDescent="0.3">
      <c r="A223">
        <v>2</v>
      </c>
      <c r="E223">
        <v>1</v>
      </c>
    </row>
    <row r="224" spans="1:5" x14ac:dyDescent="0.3">
      <c r="A224">
        <v>1</v>
      </c>
      <c r="E224">
        <v>2</v>
      </c>
    </row>
    <row r="225" spans="1:5" x14ac:dyDescent="0.3">
      <c r="A225">
        <v>0</v>
      </c>
      <c r="E225">
        <v>1</v>
      </c>
    </row>
    <row r="226" spans="1:5" x14ac:dyDescent="0.3">
      <c r="A226">
        <v>1</v>
      </c>
      <c r="E226">
        <v>2</v>
      </c>
    </row>
    <row r="227" spans="1:5" x14ac:dyDescent="0.3">
      <c r="A227">
        <v>1</v>
      </c>
      <c r="E227">
        <v>1</v>
      </c>
    </row>
    <row r="228" spans="1:5" x14ac:dyDescent="0.3">
      <c r="A228">
        <v>1</v>
      </c>
      <c r="E228">
        <v>2</v>
      </c>
    </row>
    <row r="229" spans="1:5" x14ac:dyDescent="0.3">
      <c r="A229">
        <v>1</v>
      </c>
      <c r="E229">
        <v>0</v>
      </c>
    </row>
    <row r="230" spans="1:5" x14ac:dyDescent="0.3">
      <c r="A230">
        <v>0</v>
      </c>
      <c r="E230">
        <v>0</v>
      </c>
    </row>
    <row r="231" spans="1:5" x14ac:dyDescent="0.3">
      <c r="A231">
        <v>1</v>
      </c>
      <c r="E231">
        <v>1</v>
      </c>
    </row>
    <row r="232" spans="1:5" x14ac:dyDescent="0.3">
      <c r="A232">
        <v>0</v>
      </c>
      <c r="E232">
        <v>2</v>
      </c>
    </row>
    <row r="233" spans="1:5" x14ac:dyDescent="0.3">
      <c r="A233">
        <v>0</v>
      </c>
      <c r="E233">
        <v>2</v>
      </c>
    </row>
    <row r="234" spans="1:5" x14ac:dyDescent="0.3">
      <c r="A234">
        <v>1</v>
      </c>
      <c r="E234">
        <v>1</v>
      </c>
    </row>
    <row r="235" spans="1:5" x14ac:dyDescent="0.3">
      <c r="A235">
        <v>1</v>
      </c>
      <c r="E235">
        <v>0</v>
      </c>
    </row>
    <row r="236" spans="1:5" x14ac:dyDescent="0.3">
      <c r="A236">
        <v>2</v>
      </c>
      <c r="E236">
        <v>0</v>
      </c>
    </row>
    <row r="237" spans="1:5" x14ac:dyDescent="0.3">
      <c r="A237">
        <v>1</v>
      </c>
      <c r="E237">
        <v>1</v>
      </c>
    </row>
    <row r="238" spans="1:5" x14ac:dyDescent="0.3">
      <c r="A238">
        <v>1</v>
      </c>
      <c r="E238">
        <v>1</v>
      </c>
    </row>
    <row r="239" spans="1:5" x14ac:dyDescent="0.3">
      <c r="A239">
        <v>0</v>
      </c>
      <c r="E239">
        <v>2</v>
      </c>
    </row>
    <row r="240" spans="1:5" x14ac:dyDescent="0.3">
      <c r="A240">
        <v>1</v>
      </c>
      <c r="E240">
        <v>1</v>
      </c>
    </row>
    <row r="241" spans="1:5" x14ac:dyDescent="0.3">
      <c r="A241">
        <v>1</v>
      </c>
      <c r="E241">
        <v>2</v>
      </c>
    </row>
    <row r="242" spans="1:5" x14ac:dyDescent="0.3">
      <c r="A242">
        <v>1</v>
      </c>
      <c r="E242">
        <v>0</v>
      </c>
    </row>
    <row r="243" spans="1:5" x14ac:dyDescent="0.3">
      <c r="A243">
        <v>1</v>
      </c>
      <c r="E243">
        <v>2</v>
      </c>
    </row>
    <row r="244" spans="1:5" x14ac:dyDescent="0.3">
      <c r="A244">
        <v>2</v>
      </c>
      <c r="E244">
        <v>0</v>
      </c>
    </row>
    <row r="245" spans="1:5" x14ac:dyDescent="0.3">
      <c r="A245">
        <v>1</v>
      </c>
      <c r="E245">
        <v>2</v>
      </c>
    </row>
    <row r="246" spans="1:5" x14ac:dyDescent="0.3">
      <c r="A246">
        <v>1</v>
      </c>
      <c r="E246">
        <v>2</v>
      </c>
    </row>
    <row r="247" spans="1:5" x14ac:dyDescent="0.3">
      <c r="A247">
        <v>0</v>
      </c>
      <c r="E247">
        <v>2</v>
      </c>
    </row>
    <row r="248" spans="1:5" x14ac:dyDescent="0.3">
      <c r="A248">
        <v>0</v>
      </c>
      <c r="E248">
        <v>1</v>
      </c>
    </row>
    <row r="249" spans="1:5" x14ac:dyDescent="0.3">
      <c r="A249">
        <v>0</v>
      </c>
      <c r="E249">
        <v>2</v>
      </c>
    </row>
    <row r="250" spans="1:5" x14ac:dyDescent="0.3">
      <c r="A250">
        <v>1</v>
      </c>
      <c r="E250">
        <v>2</v>
      </c>
    </row>
    <row r="251" spans="1:5" x14ac:dyDescent="0.3">
      <c r="A251">
        <v>1</v>
      </c>
      <c r="E251">
        <v>0</v>
      </c>
    </row>
    <row r="252" spans="1:5" x14ac:dyDescent="0.3">
      <c r="A252">
        <v>2</v>
      </c>
      <c r="E252">
        <v>1</v>
      </c>
    </row>
    <row r="253" spans="1:5" x14ac:dyDescent="0.3">
      <c r="A253">
        <v>0</v>
      </c>
      <c r="E253">
        <v>2</v>
      </c>
    </row>
    <row r="254" spans="1:5" x14ac:dyDescent="0.3">
      <c r="A254">
        <v>1</v>
      </c>
      <c r="E254">
        <v>1</v>
      </c>
    </row>
    <row r="255" spans="1:5" x14ac:dyDescent="0.3">
      <c r="A255">
        <v>0</v>
      </c>
      <c r="E255">
        <v>1</v>
      </c>
    </row>
    <row r="256" spans="1:5" x14ac:dyDescent="0.3">
      <c r="A256">
        <v>1</v>
      </c>
      <c r="E256">
        <v>0</v>
      </c>
    </row>
    <row r="257" spans="1:5" x14ac:dyDescent="0.3">
      <c r="A257">
        <v>0</v>
      </c>
      <c r="E257">
        <v>2</v>
      </c>
    </row>
    <row r="258" spans="1:5" x14ac:dyDescent="0.3">
      <c r="A258">
        <v>0</v>
      </c>
      <c r="E258">
        <v>1</v>
      </c>
    </row>
    <row r="259" spans="1:5" x14ac:dyDescent="0.3">
      <c r="A259">
        <v>0</v>
      </c>
      <c r="E259">
        <v>0</v>
      </c>
    </row>
    <row r="260" spans="1:5" x14ac:dyDescent="0.3">
      <c r="A260">
        <v>0</v>
      </c>
      <c r="E260">
        <v>1</v>
      </c>
    </row>
    <row r="261" spans="1:5" x14ac:dyDescent="0.3">
      <c r="A261">
        <v>1</v>
      </c>
      <c r="E261">
        <v>2</v>
      </c>
    </row>
    <row r="262" spans="1:5" x14ac:dyDescent="0.3">
      <c r="A262">
        <v>2</v>
      </c>
      <c r="E262">
        <v>1</v>
      </c>
    </row>
    <row r="263" spans="1:5" x14ac:dyDescent="0.3">
      <c r="A263">
        <v>0</v>
      </c>
      <c r="E263">
        <v>2</v>
      </c>
    </row>
    <row r="264" spans="1:5" x14ac:dyDescent="0.3">
      <c r="A264">
        <v>2</v>
      </c>
      <c r="E264">
        <v>0</v>
      </c>
    </row>
    <row r="265" spans="1:5" x14ac:dyDescent="0.3">
      <c r="A265">
        <v>2</v>
      </c>
      <c r="E265">
        <v>2</v>
      </c>
    </row>
    <row r="266" spans="1:5" x14ac:dyDescent="0.3">
      <c r="A266">
        <v>1</v>
      </c>
      <c r="E266">
        <v>2</v>
      </c>
    </row>
    <row r="267" spans="1:5" x14ac:dyDescent="0.3">
      <c r="A267">
        <v>1</v>
      </c>
      <c r="E267">
        <v>0</v>
      </c>
    </row>
    <row r="268" spans="1:5" x14ac:dyDescent="0.3">
      <c r="A268">
        <v>0</v>
      </c>
      <c r="E268">
        <v>1</v>
      </c>
    </row>
    <row r="269" spans="1:5" x14ac:dyDescent="0.3">
      <c r="A269">
        <v>1</v>
      </c>
      <c r="E269">
        <v>1</v>
      </c>
    </row>
    <row r="270" spans="1:5" x14ac:dyDescent="0.3">
      <c r="A270">
        <v>2</v>
      </c>
      <c r="E270">
        <v>2</v>
      </c>
    </row>
    <row r="271" spans="1:5" x14ac:dyDescent="0.3">
      <c r="A271">
        <v>1</v>
      </c>
      <c r="E271">
        <v>2</v>
      </c>
    </row>
    <row r="272" spans="1:5" x14ac:dyDescent="0.3">
      <c r="A272">
        <v>0</v>
      </c>
      <c r="E272">
        <v>2</v>
      </c>
    </row>
    <row r="273" spans="1:5" x14ac:dyDescent="0.3">
      <c r="A273">
        <v>1</v>
      </c>
      <c r="E273">
        <v>0</v>
      </c>
    </row>
    <row r="274" spans="1:5" x14ac:dyDescent="0.3">
      <c r="A274">
        <v>1</v>
      </c>
      <c r="E274">
        <v>1</v>
      </c>
    </row>
    <row r="275" spans="1:5" x14ac:dyDescent="0.3">
      <c r="A275">
        <v>0</v>
      </c>
      <c r="E275">
        <v>1</v>
      </c>
    </row>
    <row r="276" spans="1:5" x14ac:dyDescent="0.3">
      <c r="A276">
        <v>1</v>
      </c>
      <c r="E276">
        <v>1</v>
      </c>
    </row>
    <row r="277" spans="1:5" x14ac:dyDescent="0.3">
      <c r="A277">
        <v>1</v>
      </c>
      <c r="E277">
        <v>0</v>
      </c>
    </row>
    <row r="278" spans="1:5" x14ac:dyDescent="0.3">
      <c r="A278">
        <v>1</v>
      </c>
      <c r="E278">
        <v>2</v>
      </c>
    </row>
    <row r="279" spans="1:5" x14ac:dyDescent="0.3">
      <c r="A279">
        <v>1</v>
      </c>
      <c r="E279">
        <v>1</v>
      </c>
    </row>
    <row r="280" spans="1:5" x14ac:dyDescent="0.3">
      <c r="A280">
        <v>2</v>
      </c>
      <c r="E280">
        <v>2</v>
      </c>
    </row>
    <row r="281" spans="1:5" x14ac:dyDescent="0.3">
      <c r="A281">
        <v>1</v>
      </c>
      <c r="E281">
        <v>2</v>
      </c>
    </row>
    <row r="282" spans="1:5" x14ac:dyDescent="0.3">
      <c r="A282">
        <v>0</v>
      </c>
      <c r="E282">
        <v>0</v>
      </c>
    </row>
    <row r="283" spans="1:5" x14ac:dyDescent="0.3">
      <c r="A283">
        <v>1</v>
      </c>
      <c r="E283">
        <v>2</v>
      </c>
    </row>
    <row r="284" spans="1:5" x14ac:dyDescent="0.3">
      <c r="A284">
        <v>1</v>
      </c>
      <c r="E284">
        <v>2</v>
      </c>
    </row>
    <row r="285" spans="1:5" x14ac:dyDescent="0.3">
      <c r="A285">
        <v>1</v>
      </c>
      <c r="E285">
        <v>0</v>
      </c>
    </row>
    <row r="286" spans="1:5" x14ac:dyDescent="0.3">
      <c r="A286">
        <v>0</v>
      </c>
      <c r="E286">
        <v>1</v>
      </c>
    </row>
    <row r="287" spans="1:5" x14ac:dyDescent="0.3">
      <c r="A287">
        <v>2</v>
      </c>
      <c r="E287">
        <v>2</v>
      </c>
    </row>
    <row r="288" spans="1:5" x14ac:dyDescent="0.3">
      <c r="A288">
        <v>1</v>
      </c>
      <c r="E288">
        <v>2</v>
      </c>
    </row>
    <row r="289" spans="1:5" x14ac:dyDescent="0.3">
      <c r="A289">
        <v>2</v>
      </c>
      <c r="E289">
        <v>2</v>
      </c>
    </row>
    <row r="290" spans="1:5" x14ac:dyDescent="0.3">
      <c r="A290">
        <v>0</v>
      </c>
      <c r="E290">
        <v>1</v>
      </c>
    </row>
    <row r="291" spans="1:5" x14ac:dyDescent="0.3">
      <c r="A291">
        <v>0</v>
      </c>
      <c r="E291">
        <v>2</v>
      </c>
    </row>
    <row r="292" spans="1:5" x14ac:dyDescent="0.3">
      <c r="A292">
        <v>0</v>
      </c>
      <c r="E292">
        <v>1</v>
      </c>
    </row>
    <row r="293" spans="1:5" x14ac:dyDescent="0.3">
      <c r="A293">
        <v>1</v>
      </c>
      <c r="E293">
        <v>1</v>
      </c>
    </row>
    <row r="294" spans="1:5" x14ac:dyDescent="0.3">
      <c r="A294">
        <v>0</v>
      </c>
      <c r="E294">
        <v>2</v>
      </c>
    </row>
    <row r="295" spans="1:5" x14ac:dyDescent="0.3">
      <c r="A295">
        <v>0</v>
      </c>
      <c r="E295">
        <v>2</v>
      </c>
    </row>
    <row r="296" spans="1:5" x14ac:dyDescent="0.3">
      <c r="A296">
        <v>0</v>
      </c>
      <c r="E296">
        <v>1</v>
      </c>
    </row>
    <row r="297" spans="1:5" x14ac:dyDescent="0.3">
      <c r="A297">
        <v>2</v>
      </c>
      <c r="E297">
        <v>2</v>
      </c>
    </row>
    <row r="298" spans="1:5" x14ac:dyDescent="0.3">
      <c r="A298">
        <v>0</v>
      </c>
      <c r="E298">
        <v>0</v>
      </c>
    </row>
    <row r="299" spans="1:5" x14ac:dyDescent="0.3">
      <c r="A299">
        <v>1</v>
      </c>
      <c r="E299">
        <v>2</v>
      </c>
    </row>
    <row r="300" spans="1:5" x14ac:dyDescent="0.3">
      <c r="A300">
        <v>0</v>
      </c>
      <c r="E300">
        <v>2</v>
      </c>
    </row>
    <row r="301" spans="1:5" x14ac:dyDescent="0.3">
      <c r="A301">
        <v>1</v>
      </c>
      <c r="E301">
        <v>1</v>
      </c>
    </row>
    <row r="302" spans="1:5" x14ac:dyDescent="0.3">
      <c r="A302">
        <v>0</v>
      </c>
      <c r="E302">
        <v>1</v>
      </c>
    </row>
    <row r="303" spans="1:5" x14ac:dyDescent="0.3">
      <c r="A303">
        <v>1</v>
      </c>
      <c r="E303">
        <v>1</v>
      </c>
    </row>
    <row r="304" spans="1:5" x14ac:dyDescent="0.3">
      <c r="A304">
        <v>1</v>
      </c>
      <c r="E304">
        <v>2</v>
      </c>
    </row>
    <row r="305" spans="1:5" x14ac:dyDescent="0.3">
      <c r="A305">
        <v>2</v>
      </c>
      <c r="E305">
        <v>1</v>
      </c>
    </row>
    <row r="306" spans="1:5" x14ac:dyDescent="0.3">
      <c r="A306">
        <v>0</v>
      </c>
      <c r="E306">
        <v>2</v>
      </c>
    </row>
    <row r="307" spans="1:5" x14ac:dyDescent="0.3">
      <c r="A307">
        <v>0</v>
      </c>
      <c r="E307">
        <v>2</v>
      </c>
    </row>
    <row r="308" spans="1:5" x14ac:dyDescent="0.3">
      <c r="A308">
        <v>1</v>
      </c>
      <c r="E308">
        <v>1</v>
      </c>
    </row>
    <row r="309" spans="1:5" x14ac:dyDescent="0.3">
      <c r="A309">
        <v>0</v>
      </c>
      <c r="E309">
        <v>0</v>
      </c>
    </row>
    <row r="310" spans="1:5" x14ac:dyDescent="0.3">
      <c r="A310">
        <v>1</v>
      </c>
      <c r="E310">
        <v>2</v>
      </c>
    </row>
    <row r="311" spans="1:5" x14ac:dyDescent="0.3">
      <c r="A311">
        <v>2</v>
      </c>
      <c r="E311">
        <v>0</v>
      </c>
    </row>
    <row r="312" spans="1:5" x14ac:dyDescent="0.3">
      <c r="A312">
        <v>0</v>
      </c>
      <c r="E312">
        <v>1</v>
      </c>
    </row>
    <row r="313" spans="1:5" x14ac:dyDescent="0.3">
      <c r="A313">
        <v>2</v>
      </c>
      <c r="E313">
        <v>2</v>
      </c>
    </row>
    <row r="314" spans="1:5" x14ac:dyDescent="0.3">
      <c r="A314">
        <v>1</v>
      </c>
      <c r="E314">
        <v>0</v>
      </c>
    </row>
    <row r="315" spans="1:5" x14ac:dyDescent="0.3">
      <c r="A315">
        <v>1</v>
      </c>
      <c r="E315">
        <v>1</v>
      </c>
    </row>
    <row r="316" spans="1:5" x14ac:dyDescent="0.3">
      <c r="A316">
        <v>1</v>
      </c>
      <c r="E316">
        <v>1</v>
      </c>
    </row>
    <row r="317" spans="1:5" x14ac:dyDescent="0.3">
      <c r="A317">
        <v>1</v>
      </c>
      <c r="E317">
        <v>2</v>
      </c>
    </row>
    <row r="318" spans="1:5" x14ac:dyDescent="0.3">
      <c r="A318">
        <v>1</v>
      </c>
      <c r="E318">
        <v>1</v>
      </c>
    </row>
    <row r="319" spans="1:5" x14ac:dyDescent="0.3">
      <c r="A319">
        <v>1</v>
      </c>
      <c r="E319">
        <v>0</v>
      </c>
    </row>
    <row r="320" spans="1:5" x14ac:dyDescent="0.3">
      <c r="A320">
        <v>0</v>
      </c>
      <c r="E320">
        <v>2</v>
      </c>
    </row>
    <row r="321" spans="1:5" x14ac:dyDescent="0.3">
      <c r="A321">
        <v>1</v>
      </c>
      <c r="E321">
        <v>2</v>
      </c>
    </row>
    <row r="322" spans="1:5" x14ac:dyDescent="0.3">
      <c r="A322">
        <v>0</v>
      </c>
      <c r="E322">
        <v>1</v>
      </c>
    </row>
    <row r="323" spans="1:5" x14ac:dyDescent="0.3">
      <c r="A323">
        <v>1</v>
      </c>
      <c r="E323">
        <v>1</v>
      </c>
    </row>
    <row r="324" spans="1:5" x14ac:dyDescent="0.3">
      <c r="A324">
        <v>0</v>
      </c>
      <c r="E324">
        <v>0</v>
      </c>
    </row>
    <row r="325" spans="1:5" x14ac:dyDescent="0.3">
      <c r="A325">
        <v>2</v>
      </c>
      <c r="E325">
        <v>0</v>
      </c>
    </row>
    <row r="326" spans="1:5" x14ac:dyDescent="0.3">
      <c r="A326">
        <v>0</v>
      </c>
      <c r="E326">
        <v>1</v>
      </c>
    </row>
    <row r="327" spans="1:5" x14ac:dyDescent="0.3">
      <c r="A327">
        <v>2</v>
      </c>
      <c r="E327">
        <v>1</v>
      </c>
    </row>
    <row r="328" spans="1:5" x14ac:dyDescent="0.3">
      <c r="A328">
        <v>0</v>
      </c>
      <c r="E328">
        <v>2</v>
      </c>
    </row>
    <row r="329" spans="1:5" x14ac:dyDescent="0.3">
      <c r="A329">
        <v>0</v>
      </c>
      <c r="E329">
        <v>2</v>
      </c>
    </row>
    <row r="330" spans="1:5" x14ac:dyDescent="0.3">
      <c r="A330">
        <v>1</v>
      </c>
      <c r="E330">
        <v>1</v>
      </c>
    </row>
    <row r="331" spans="1:5" x14ac:dyDescent="0.3">
      <c r="A331">
        <v>0</v>
      </c>
      <c r="E331">
        <v>0</v>
      </c>
    </row>
    <row r="332" spans="1:5" x14ac:dyDescent="0.3">
      <c r="A332">
        <v>2</v>
      </c>
      <c r="E332">
        <v>0</v>
      </c>
    </row>
    <row r="333" spans="1:5" x14ac:dyDescent="0.3">
      <c r="A333">
        <v>0</v>
      </c>
      <c r="E333">
        <v>2</v>
      </c>
    </row>
    <row r="334" spans="1:5" x14ac:dyDescent="0.3">
      <c r="A334">
        <v>1</v>
      </c>
      <c r="E334">
        <v>2</v>
      </c>
    </row>
    <row r="335" spans="1:5" x14ac:dyDescent="0.3">
      <c r="A335">
        <v>1</v>
      </c>
      <c r="E335">
        <v>2</v>
      </c>
    </row>
    <row r="336" spans="1:5" x14ac:dyDescent="0.3">
      <c r="A336">
        <v>0</v>
      </c>
      <c r="E336">
        <v>2</v>
      </c>
    </row>
    <row r="337" spans="1:5" x14ac:dyDescent="0.3">
      <c r="A337">
        <v>0</v>
      </c>
      <c r="E337">
        <v>0</v>
      </c>
    </row>
    <row r="338" spans="1:5" x14ac:dyDescent="0.3">
      <c r="A338">
        <v>0</v>
      </c>
      <c r="E338">
        <v>2</v>
      </c>
    </row>
    <row r="339" spans="1:5" x14ac:dyDescent="0.3">
      <c r="A339">
        <v>0</v>
      </c>
      <c r="E339">
        <v>2</v>
      </c>
    </row>
    <row r="340" spans="1:5" x14ac:dyDescent="0.3">
      <c r="A340">
        <v>0</v>
      </c>
      <c r="E340">
        <v>1</v>
      </c>
    </row>
    <row r="341" spans="1:5" x14ac:dyDescent="0.3">
      <c r="A341">
        <v>1</v>
      </c>
      <c r="E341">
        <v>2</v>
      </c>
    </row>
    <row r="342" spans="1:5" x14ac:dyDescent="0.3">
      <c r="A342">
        <v>1</v>
      </c>
      <c r="E342">
        <v>2</v>
      </c>
    </row>
    <row r="343" spans="1:5" x14ac:dyDescent="0.3">
      <c r="A343">
        <v>1</v>
      </c>
      <c r="E343">
        <v>1</v>
      </c>
    </row>
    <row r="344" spans="1:5" x14ac:dyDescent="0.3">
      <c r="A344">
        <v>1</v>
      </c>
      <c r="E344">
        <v>1</v>
      </c>
    </row>
    <row r="345" spans="1:5" x14ac:dyDescent="0.3">
      <c r="A345">
        <v>0</v>
      </c>
      <c r="E345">
        <v>0</v>
      </c>
    </row>
    <row r="346" spans="1:5" x14ac:dyDescent="0.3">
      <c r="A346">
        <v>2</v>
      </c>
      <c r="E346">
        <v>0</v>
      </c>
    </row>
    <row r="347" spans="1:5" x14ac:dyDescent="0.3">
      <c r="A347">
        <v>1</v>
      </c>
      <c r="E347">
        <v>2</v>
      </c>
    </row>
    <row r="348" spans="1:5" x14ac:dyDescent="0.3">
      <c r="A348">
        <v>1</v>
      </c>
      <c r="E348">
        <v>2</v>
      </c>
    </row>
    <row r="349" spans="1:5" x14ac:dyDescent="0.3">
      <c r="A349">
        <v>0</v>
      </c>
      <c r="E349">
        <v>2</v>
      </c>
    </row>
    <row r="350" spans="1:5" x14ac:dyDescent="0.3">
      <c r="A350">
        <v>1</v>
      </c>
      <c r="E350">
        <v>1</v>
      </c>
    </row>
    <row r="351" spans="1:5" x14ac:dyDescent="0.3">
      <c r="A351">
        <v>1</v>
      </c>
      <c r="E351">
        <v>2</v>
      </c>
    </row>
    <row r="352" spans="1:5" x14ac:dyDescent="0.3">
      <c r="A352">
        <v>1</v>
      </c>
      <c r="E352">
        <v>2</v>
      </c>
    </row>
    <row r="353" spans="1:5" x14ac:dyDescent="0.3">
      <c r="A353">
        <v>1</v>
      </c>
      <c r="E353">
        <v>0</v>
      </c>
    </row>
    <row r="354" spans="1:5" x14ac:dyDescent="0.3">
      <c r="A354">
        <v>0</v>
      </c>
      <c r="E354">
        <v>1</v>
      </c>
    </row>
    <row r="355" spans="1:5" x14ac:dyDescent="0.3">
      <c r="A355">
        <v>1</v>
      </c>
      <c r="E355">
        <v>2</v>
      </c>
    </row>
    <row r="356" spans="1:5" x14ac:dyDescent="0.3">
      <c r="A356">
        <v>1</v>
      </c>
      <c r="E356">
        <v>2</v>
      </c>
    </row>
    <row r="357" spans="1:5" x14ac:dyDescent="0.3">
      <c r="A357">
        <v>1</v>
      </c>
      <c r="E357">
        <v>2</v>
      </c>
    </row>
    <row r="358" spans="1:5" x14ac:dyDescent="0.3">
      <c r="A358">
        <v>1</v>
      </c>
      <c r="E358">
        <v>1</v>
      </c>
    </row>
    <row r="359" spans="1:5" x14ac:dyDescent="0.3">
      <c r="A359">
        <v>0</v>
      </c>
      <c r="E359">
        <v>2</v>
      </c>
    </row>
    <row r="360" spans="1:5" x14ac:dyDescent="0.3">
      <c r="A360">
        <v>2</v>
      </c>
      <c r="E360">
        <v>0</v>
      </c>
    </row>
    <row r="361" spans="1:5" x14ac:dyDescent="0.3">
      <c r="A361">
        <v>1</v>
      </c>
      <c r="E361">
        <v>2</v>
      </c>
    </row>
    <row r="362" spans="1:5" x14ac:dyDescent="0.3">
      <c r="A362">
        <v>0</v>
      </c>
      <c r="E362">
        <v>1</v>
      </c>
    </row>
    <row r="363" spans="1:5" x14ac:dyDescent="0.3">
      <c r="A363">
        <v>0</v>
      </c>
      <c r="E363">
        <v>0</v>
      </c>
    </row>
    <row r="364" spans="1:5" x14ac:dyDescent="0.3">
      <c r="A364">
        <v>1</v>
      </c>
      <c r="E364">
        <v>1</v>
      </c>
    </row>
    <row r="365" spans="1:5" x14ac:dyDescent="0.3">
      <c r="A365">
        <v>1</v>
      </c>
      <c r="E365">
        <v>2</v>
      </c>
    </row>
    <row r="366" spans="1:5" x14ac:dyDescent="0.3">
      <c r="A366">
        <v>1</v>
      </c>
      <c r="E366">
        <v>0</v>
      </c>
    </row>
    <row r="367" spans="1:5" x14ac:dyDescent="0.3">
      <c r="A367">
        <v>2</v>
      </c>
      <c r="E367">
        <v>1</v>
      </c>
    </row>
    <row r="368" spans="1:5" x14ac:dyDescent="0.3">
      <c r="A368">
        <v>0</v>
      </c>
      <c r="E368">
        <v>1</v>
      </c>
    </row>
    <row r="369" spans="1:5" x14ac:dyDescent="0.3">
      <c r="A369">
        <v>2</v>
      </c>
      <c r="E369">
        <v>1</v>
      </c>
    </row>
    <row r="370" spans="1:5" x14ac:dyDescent="0.3">
      <c r="A370">
        <v>1</v>
      </c>
      <c r="E370">
        <v>2</v>
      </c>
    </row>
    <row r="371" spans="1:5" x14ac:dyDescent="0.3">
      <c r="A371">
        <v>1</v>
      </c>
      <c r="E371">
        <v>0</v>
      </c>
    </row>
    <row r="372" spans="1:5" x14ac:dyDescent="0.3">
      <c r="A372">
        <v>0</v>
      </c>
      <c r="E372">
        <v>0</v>
      </c>
    </row>
    <row r="373" spans="1:5" x14ac:dyDescent="0.3">
      <c r="A373">
        <v>1</v>
      </c>
      <c r="E373">
        <v>0</v>
      </c>
    </row>
    <row r="374" spans="1:5" x14ac:dyDescent="0.3">
      <c r="A374">
        <v>1</v>
      </c>
      <c r="E374">
        <v>2</v>
      </c>
    </row>
    <row r="375" spans="1:5" x14ac:dyDescent="0.3">
      <c r="A375">
        <v>0</v>
      </c>
      <c r="E375">
        <v>2</v>
      </c>
    </row>
    <row r="376" spans="1:5" x14ac:dyDescent="0.3">
      <c r="A376">
        <v>0</v>
      </c>
      <c r="E376">
        <v>1</v>
      </c>
    </row>
    <row r="377" spans="1:5" x14ac:dyDescent="0.3">
      <c r="A377">
        <v>2</v>
      </c>
      <c r="E377">
        <v>0</v>
      </c>
    </row>
    <row r="378" spans="1:5" x14ac:dyDescent="0.3">
      <c r="A378">
        <v>2</v>
      </c>
      <c r="E378">
        <v>1</v>
      </c>
    </row>
    <row r="379" spans="1:5" x14ac:dyDescent="0.3">
      <c r="A379">
        <v>2</v>
      </c>
      <c r="E379">
        <v>1</v>
      </c>
    </row>
    <row r="380" spans="1:5" x14ac:dyDescent="0.3">
      <c r="A380">
        <v>1</v>
      </c>
      <c r="E380">
        <v>1</v>
      </c>
    </row>
    <row r="381" spans="1:5" x14ac:dyDescent="0.3">
      <c r="A381">
        <v>0</v>
      </c>
      <c r="E381">
        <v>1</v>
      </c>
    </row>
    <row r="382" spans="1:5" x14ac:dyDescent="0.3">
      <c r="A382">
        <v>0</v>
      </c>
      <c r="E382">
        <v>1</v>
      </c>
    </row>
    <row r="383" spans="1:5" x14ac:dyDescent="0.3">
      <c r="A383">
        <v>0</v>
      </c>
      <c r="E383">
        <v>1</v>
      </c>
    </row>
    <row r="384" spans="1:5" x14ac:dyDescent="0.3">
      <c r="A384">
        <v>2</v>
      </c>
      <c r="E384">
        <v>0</v>
      </c>
    </row>
    <row r="385" spans="1:5" x14ac:dyDescent="0.3">
      <c r="A385">
        <v>2</v>
      </c>
      <c r="E385">
        <v>1</v>
      </c>
    </row>
    <row r="386" spans="1:5" x14ac:dyDescent="0.3">
      <c r="A386">
        <v>1</v>
      </c>
      <c r="E386">
        <v>1</v>
      </c>
    </row>
    <row r="387" spans="1:5" x14ac:dyDescent="0.3">
      <c r="A387">
        <v>1</v>
      </c>
      <c r="E387">
        <v>1</v>
      </c>
    </row>
    <row r="388" spans="1:5" x14ac:dyDescent="0.3">
      <c r="A388">
        <v>0</v>
      </c>
      <c r="E388">
        <v>2</v>
      </c>
    </row>
    <row r="389" spans="1:5" x14ac:dyDescent="0.3">
      <c r="A389">
        <v>1</v>
      </c>
      <c r="E389">
        <v>2</v>
      </c>
    </row>
    <row r="390" spans="1:5" x14ac:dyDescent="0.3">
      <c r="A390">
        <v>1</v>
      </c>
      <c r="E390">
        <v>2</v>
      </c>
    </row>
    <row r="391" spans="1:5" x14ac:dyDescent="0.3">
      <c r="A391">
        <v>1</v>
      </c>
      <c r="E391">
        <v>1</v>
      </c>
    </row>
    <row r="392" spans="1:5" x14ac:dyDescent="0.3">
      <c r="A392">
        <v>0</v>
      </c>
      <c r="E392">
        <v>1</v>
      </c>
    </row>
    <row r="393" spans="1:5" x14ac:dyDescent="0.3">
      <c r="A393">
        <v>0</v>
      </c>
      <c r="E393">
        <v>2</v>
      </c>
    </row>
    <row r="394" spans="1:5" x14ac:dyDescent="0.3">
      <c r="A394">
        <v>0</v>
      </c>
      <c r="E394">
        <v>1</v>
      </c>
    </row>
    <row r="395" spans="1:5" x14ac:dyDescent="0.3">
      <c r="A395">
        <v>0</v>
      </c>
      <c r="E395">
        <v>2</v>
      </c>
    </row>
    <row r="396" spans="1:5" x14ac:dyDescent="0.3">
      <c r="A396">
        <v>1</v>
      </c>
      <c r="E396">
        <v>1</v>
      </c>
    </row>
    <row r="397" spans="1:5" x14ac:dyDescent="0.3">
      <c r="A397">
        <v>2</v>
      </c>
      <c r="E397">
        <v>1</v>
      </c>
    </row>
    <row r="398" spans="1:5" x14ac:dyDescent="0.3">
      <c r="A398">
        <v>0</v>
      </c>
      <c r="E398">
        <v>0</v>
      </c>
    </row>
    <row r="399" spans="1:5" x14ac:dyDescent="0.3">
      <c r="A399">
        <v>1</v>
      </c>
      <c r="E399">
        <v>2</v>
      </c>
    </row>
    <row r="400" spans="1:5" x14ac:dyDescent="0.3">
      <c r="A400">
        <v>1</v>
      </c>
      <c r="E400">
        <v>2</v>
      </c>
    </row>
    <row r="401" spans="1:5" x14ac:dyDescent="0.3">
      <c r="A401">
        <v>1</v>
      </c>
      <c r="E401">
        <v>0</v>
      </c>
    </row>
    <row r="402" spans="1:5" x14ac:dyDescent="0.3">
      <c r="A402">
        <v>1</v>
      </c>
      <c r="E402">
        <v>2</v>
      </c>
    </row>
    <row r="403" spans="1:5" x14ac:dyDescent="0.3">
      <c r="A403">
        <v>1</v>
      </c>
      <c r="E403">
        <v>2</v>
      </c>
    </row>
    <row r="404" spans="1:5" x14ac:dyDescent="0.3">
      <c r="A404">
        <v>1</v>
      </c>
      <c r="E404">
        <v>2</v>
      </c>
    </row>
    <row r="405" spans="1:5" x14ac:dyDescent="0.3">
      <c r="A405">
        <v>0</v>
      </c>
      <c r="E405">
        <v>0</v>
      </c>
    </row>
    <row r="406" spans="1:5" x14ac:dyDescent="0.3">
      <c r="A406">
        <v>1</v>
      </c>
      <c r="E406">
        <v>1</v>
      </c>
    </row>
    <row r="407" spans="1:5" x14ac:dyDescent="0.3">
      <c r="A407">
        <v>2</v>
      </c>
      <c r="E407">
        <v>0</v>
      </c>
    </row>
    <row r="408" spans="1:5" x14ac:dyDescent="0.3">
      <c r="A408">
        <v>0</v>
      </c>
      <c r="E408">
        <v>2</v>
      </c>
    </row>
    <row r="409" spans="1:5" x14ac:dyDescent="0.3">
      <c r="A409">
        <v>2</v>
      </c>
      <c r="E409">
        <v>2</v>
      </c>
    </row>
    <row r="410" spans="1:5" x14ac:dyDescent="0.3">
      <c r="A410">
        <v>2</v>
      </c>
      <c r="E410">
        <v>1</v>
      </c>
    </row>
    <row r="411" spans="1:5" x14ac:dyDescent="0.3">
      <c r="A411">
        <v>1</v>
      </c>
      <c r="E411">
        <v>0</v>
      </c>
    </row>
    <row r="412" spans="1:5" x14ac:dyDescent="0.3">
      <c r="A412">
        <v>1</v>
      </c>
      <c r="E412">
        <v>2</v>
      </c>
    </row>
    <row r="413" spans="1:5" x14ac:dyDescent="0.3">
      <c r="A413">
        <v>1</v>
      </c>
      <c r="E413">
        <v>1</v>
      </c>
    </row>
    <row r="414" spans="1:5" x14ac:dyDescent="0.3">
      <c r="A414">
        <v>0</v>
      </c>
      <c r="E414">
        <v>1</v>
      </c>
    </row>
    <row r="415" spans="1:5" x14ac:dyDescent="0.3">
      <c r="A415">
        <v>1</v>
      </c>
      <c r="E415">
        <v>0</v>
      </c>
    </row>
    <row r="416" spans="1:5" x14ac:dyDescent="0.3">
      <c r="A416">
        <v>0</v>
      </c>
      <c r="E416">
        <v>1</v>
      </c>
    </row>
    <row r="417" spans="1:5" x14ac:dyDescent="0.3">
      <c r="A417">
        <v>1</v>
      </c>
      <c r="E417">
        <v>1</v>
      </c>
    </row>
    <row r="418" spans="1:5" x14ac:dyDescent="0.3">
      <c r="A418">
        <v>1</v>
      </c>
      <c r="E418">
        <v>0</v>
      </c>
    </row>
    <row r="419" spans="1:5" x14ac:dyDescent="0.3">
      <c r="A419">
        <v>1</v>
      </c>
      <c r="E419">
        <v>2</v>
      </c>
    </row>
    <row r="420" spans="1:5" x14ac:dyDescent="0.3">
      <c r="A420">
        <v>1</v>
      </c>
      <c r="E420">
        <v>2</v>
      </c>
    </row>
    <row r="421" spans="1:5" x14ac:dyDescent="0.3">
      <c r="A421">
        <v>2</v>
      </c>
      <c r="E421">
        <v>2</v>
      </c>
    </row>
    <row r="422" spans="1:5" x14ac:dyDescent="0.3">
      <c r="A422">
        <v>1</v>
      </c>
      <c r="E422">
        <v>2</v>
      </c>
    </row>
    <row r="423" spans="1:5" x14ac:dyDescent="0.3">
      <c r="A423">
        <v>1</v>
      </c>
      <c r="E423">
        <v>2</v>
      </c>
    </row>
    <row r="424" spans="1:5" x14ac:dyDescent="0.3">
      <c r="A424">
        <v>0</v>
      </c>
      <c r="E424">
        <v>0</v>
      </c>
    </row>
    <row r="425" spans="1:5" x14ac:dyDescent="0.3">
      <c r="A425">
        <v>0</v>
      </c>
      <c r="E425">
        <v>0</v>
      </c>
    </row>
    <row r="426" spans="1:5" x14ac:dyDescent="0.3">
      <c r="A426">
        <v>1</v>
      </c>
      <c r="E426">
        <v>2</v>
      </c>
    </row>
    <row r="427" spans="1:5" x14ac:dyDescent="0.3">
      <c r="A427">
        <v>0</v>
      </c>
      <c r="E427">
        <v>1</v>
      </c>
    </row>
    <row r="428" spans="1:5" x14ac:dyDescent="0.3">
      <c r="A428">
        <v>0</v>
      </c>
      <c r="E428">
        <v>1</v>
      </c>
    </row>
    <row r="429" spans="1:5" x14ac:dyDescent="0.3">
      <c r="A429">
        <v>0</v>
      </c>
      <c r="E429">
        <v>2</v>
      </c>
    </row>
    <row r="430" spans="1:5" x14ac:dyDescent="0.3">
      <c r="A430">
        <v>2</v>
      </c>
      <c r="E430">
        <v>0</v>
      </c>
    </row>
    <row r="431" spans="1:5" x14ac:dyDescent="0.3">
      <c r="A431">
        <v>0</v>
      </c>
      <c r="E431">
        <v>1</v>
      </c>
    </row>
    <row r="432" spans="1:5" x14ac:dyDescent="0.3">
      <c r="A432">
        <v>2</v>
      </c>
      <c r="E432">
        <v>0</v>
      </c>
    </row>
    <row r="433" spans="1:5" x14ac:dyDescent="0.3">
      <c r="A433">
        <v>2</v>
      </c>
      <c r="E433">
        <v>0</v>
      </c>
    </row>
    <row r="434" spans="1:5" x14ac:dyDescent="0.3">
      <c r="A434">
        <v>0</v>
      </c>
      <c r="E434">
        <v>2</v>
      </c>
    </row>
    <row r="435" spans="1:5" x14ac:dyDescent="0.3">
      <c r="A435">
        <v>1</v>
      </c>
      <c r="E435">
        <v>1</v>
      </c>
    </row>
    <row r="436" spans="1:5" x14ac:dyDescent="0.3">
      <c r="A436">
        <v>1</v>
      </c>
      <c r="E436">
        <v>2</v>
      </c>
    </row>
    <row r="437" spans="1:5" x14ac:dyDescent="0.3">
      <c r="A437">
        <v>0</v>
      </c>
      <c r="E437">
        <v>2</v>
      </c>
    </row>
    <row r="438" spans="1:5" x14ac:dyDescent="0.3">
      <c r="A438">
        <v>0</v>
      </c>
      <c r="E438">
        <v>0</v>
      </c>
    </row>
    <row r="439" spans="1:5" x14ac:dyDescent="0.3">
      <c r="A439">
        <v>0</v>
      </c>
      <c r="E439">
        <v>2</v>
      </c>
    </row>
    <row r="440" spans="1:5" x14ac:dyDescent="0.3">
      <c r="A440">
        <v>1</v>
      </c>
      <c r="E440">
        <v>1</v>
      </c>
    </row>
    <row r="441" spans="1:5" x14ac:dyDescent="0.3">
      <c r="A441">
        <v>2</v>
      </c>
      <c r="E441">
        <v>1</v>
      </c>
    </row>
    <row r="442" spans="1:5" x14ac:dyDescent="0.3">
      <c r="A442">
        <v>1</v>
      </c>
      <c r="E442">
        <v>2</v>
      </c>
    </row>
    <row r="443" spans="1:5" x14ac:dyDescent="0.3">
      <c r="A443">
        <v>0</v>
      </c>
      <c r="E443">
        <v>2</v>
      </c>
    </row>
    <row r="444" spans="1:5" x14ac:dyDescent="0.3">
      <c r="A444">
        <v>0</v>
      </c>
      <c r="E444">
        <v>1</v>
      </c>
    </row>
    <row r="445" spans="1:5" x14ac:dyDescent="0.3">
      <c r="A445">
        <v>1</v>
      </c>
      <c r="E445">
        <v>1</v>
      </c>
    </row>
    <row r="446" spans="1:5" x14ac:dyDescent="0.3">
      <c r="A446">
        <v>0</v>
      </c>
      <c r="E446">
        <v>0</v>
      </c>
    </row>
    <row r="447" spans="1:5" x14ac:dyDescent="0.3">
      <c r="A447">
        <v>0</v>
      </c>
      <c r="E447">
        <v>0</v>
      </c>
    </row>
    <row r="448" spans="1:5" x14ac:dyDescent="0.3">
      <c r="A448">
        <v>1</v>
      </c>
      <c r="E448">
        <v>1</v>
      </c>
    </row>
    <row r="449" spans="1:5" x14ac:dyDescent="0.3">
      <c r="A449">
        <v>0</v>
      </c>
      <c r="E449">
        <v>2</v>
      </c>
    </row>
    <row r="450" spans="1:5" x14ac:dyDescent="0.3">
      <c r="A450">
        <v>2</v>
      </c>
      <c r="E450">
        <v>0</v>
      </c>
    </row>
    <row r="451" spans="1:5" x14ac:dyDescent="0.3">
      <c r="A451">
        <v>0</v>
      </c>
      <c r="E451">
        <v>0</v>
      </c>
    </row>
    <row r="452" spans="1:5" x14ac:dyDescent="0.3">
      <c r="A452">
        <v>1</v>
      </c>
      <c r="E452">
        <v>1</v>
      </c>
    </row>
    <row r="453" spans="1:5" x14ac:dyDescent="0.3">
      <c r="A453">
        <v>1</v>
      </c>
      <c r="E453">
        <v>1</v>
      </c>
    </row>
    <row r="454" spans="1:5" x14ac:dyDescent="0.3">
      <c r="A454">
        <v>0</v>
      </c>
      <c r="E454">
        <v>1</v>
      </c>
    </row>
    <row r="455" spans="1:5" x14ac:dyDescent="0.3">
      <c r="A455">
        <v>0</v>
      </c>
      <c r="E455">
        <v>2</v>
      </c>
    </row>
    <row r="456" spans="1:5" x14ac:dyDescent="0.3">
      <c r="A456">
        <v>1</v>
      </c>
      <c r="E456">
        <v>2</v>
      </c>
    </row>
    <row r="457" spans="1:5" x14ac:dyDescent="0.3">
      <c r="A457">
        <v>1</v>
      </c>
      <c r="E457">
        <v>2</v>
      </c>
    </row>
    <row r="458" spans="1:5" x14ac:dyDescent="0.3">
      <c r="A458">
        <v>0</v>
      </c>
      <c r="E458">
        <v>2</v>
      </c>
    </row>
    <row r="459" spans="1:5" x14ac:dyDescent="0.3">
      <c r="A459">
        <v>1</v>
      </c>
      <c r="E459">
        <v>0</v>
      </c>
    </row>
    <row r="460" spans="1:5" x14ac:dyDescent="0.3">
      <c r="A460">
        <v>2</v>
      </c>
      <c r="E460">
        <v>1</v>
      </c>
    </row>
    <row r="461" spans="1:5" x14ac:dyDescent="0.3">
      <c r="A461">
        <v>1</v>
      </c>
      <c r="E461">
        <v>1</v>
      </c>
    </row>
    <row r="462" spans="1:5" x14ac:dyDescent="0.3">
      <c r="A462">
        <v>0</v>
      </c>
      <c r="E462">
        <v>0</v>
      </c>
    </row>
    <row r="463" spans="1:5" x14ac:dyDescent="0.3">
      <c r="A463">
        <v>0</v>
      </c>
      <c r="E463">
        <v>2</v>
      </c>
    </row>
    <row r="464" spans="1:5" x14ac:dyDescent="0.3">
      <c r="A464">
        <v>1</v>
      </c>
      <c r="E464">
        <v>2</v>
      </c>
    </row>
    <row r="465" spans="1:5" x14ac:dyDescent="0.3">
      <c r="A465">
        <v>1</v>
      </c>
      <c r="E465">
        <v>2</v>
      </c>
    </row>
    <row r="466" spans="1:5" x14ac:dyDescent="0.3">
      <c r="A466">
        <v>1</v>
      </c>
      <c r="E466">
        <v>2</v>
      </c>
    </row>
    <row r="467" spans="1:5" x14ac:dyDescent="0.3">
      <c r="A467">
        <v>1</v>
      </c>
      <c r="E467">
        <v>2</v>
      </c>
    </row>
    <row r="468" spans="1:5" x14ac:dyDescent="0.3">
      <c r="A468">
        <v>1</v>
      </c>
      <c r="E468">
        <v>2</v>
      </c>
    </row>
    <row r="469" spans="1:5" x14ac:dyDescent="0.3">
      <c r="A469">
        <v>0</v>
      </c>
      <c r="E469">
        <v>2</v>
      </c>
    </row>
    <row r="470" spans="1:5" x14ac:dyDescent="0.3">
      <c r="A470">
        <v>0</v>
      </c>
      <c r="E470">
        <v>2</v>
      </c>
    </row>
    <row r="471" spans="1:5" x14ac:dyDescent="0.3">
      <c r="A471">
        <v>0</v>
      </c>
      <c r="E471">
        <v>0</v>
      </c>
    </row>
    <row r="472" spans="1:5" x14ac:dyDescent="0.3">
      <c r="A472">
        <v>1</v>
      </c>
      <c r="E472">
        <v>0</v>
      </c>
    </row>
    <row r="473" spans="1:5" x14ac:dyDescent="0.3">
      <c r="A473">
        <v>0</v>
      </c>
      <c r="E473">
        <v>2</v>
      </c>
    </row>
    <row r="474" spans="1:5" x14ac:dyDescent="0.3">
      <c r="A474">
        <v>0</v>
      </c>
      <c r="E474">
        <v>2</v>
      </c>
    </row>
    <row r="475" spans="1:5" x14ac:dyDescent="0.3">
      <c r="A475">
        <v>0</v>
      </c>
      <c r="E475">
        <v>2</v>
      </c>
    </row>
    <row r="476" spans="1:5" x14ac:dyDescent="0.3">
      <c r="A476">
        <v>0</v>
      </c>
      <c r="E476">
        <v>0</v>
      </c>
    </row>
    <row r="477" spans="1:5" x14ac:dyDescent="0.3">
      <c r="A477">
        <v>2</v>
      </c>
      <c r="E477">
        <v>2</v>
      </c>
    </row>
    <row r="478" spans="1:5" x14ac:dyDescent="0.3">
      <c r="A478">
        <v>1</v>
      </c>
      <c r="E478">
        <v>2</v>
      </c>
    </row>
    <row r="479" spans="1:5" x14ac:dyDescent="0.3">
      <c r="A479">
        <v>0</v>
      </c>
      <c r="E479">
        <v>1</v>
      </c>
    </row>
    <row r="480" spans="1:5" x14ac:dyDescent="0.3">
      <c r="A480">
        <v>0</v>
      </c>
      <c r="E480">
        <v>0</v>
      </c>
    </row>
    <row r="481" spans="1:5" x14ac:dyDescent="0.3">
      <c r="A481">
        <v>0</v>
      </c>
      <c r="E481">
        <v>2</v>
      </c>
    </row>
    <row r="482" spans="1:5" x14ac:dyDescent="0.3">
      <c r="A482">
        <v>1</v>
      </c>
      <c r="E482">
        <v>2</v>
      </c>
    </row>
    <row r="483" spans="1:5" x14ac:dyDescent="0.3">
      <c r="A483">
        <v>1</v>
      </c>
      <c r="E483">
        <v>2</v>
      </c>
    </row>
    <row r="484" spans="1:5" x14ac:dyDescent="0.3">
      <c r="A484">
        <v>1</v>
      </c>
      <c r="E484">
        <v>0</v>
      </c>
    </row>
    <row r="485" spans="1:5" x14ac:dyDescent="0.3">
      <c r="A485">
        <v>1</v>
      </c>
      <c r="E485">
        <v>2</v>
      </c>
    </row>
    <row r="486" spans="1:5" x14ac:dyDescent="0.3">
      <c r="A486">
        <v>0</v>
      </c>
      <c r="E486">
        <v>1</v>
      </c>
    </row>
    <row r="487" spans="1:5" x14ac:dyDescent="0.3">
      <c r="A487">
        <v>1</v>
      </c>
      <c r="E487">
        <v>2</v>
      </c>
    </row>
    <row r="488" spans="1:5" x14ac:dyDescent="0.3">
      <c r="A488">
        <v>0</v>
      </c>
      <c r="E488">
        <v>2</v>
      </c>
    </row>
    <row r="489" spans="1:5" x14ac:dyDescent="0.3">
      <c r="A489">
        <v>1</v>
      </c>
      <c r="E489">
        <v>0</v>
      </c>
    </row>
    <row r="490" spans="1:5" x14ac:dyDescent="0.3">
      <c r="A490">
        <v>0</v>
      </c>
      <c r="E490">
        <v>2</v>
      </c>
    </row>
    <row r="491" spans="1:5" x14ac:dyDescent="0.3">
      <c r="A491">
        <v>1</v>
      </c>
      <c r="E491">
        <v>1</v>
      </c>
    </row>
    <row r="492" spans="1:5" x14ac:dyDescent="0.3">
      <c r="A492">
        <v>1</v>
      </c>
      <c r="E492">
        <v>2</v>
      </c>
    </row>
    <row r="493" spans="1:5" x14ac:dyDescent="0.3">
      <c r="A493">
        <v>1</v>
      </c>
      <c r="E493">
        <v>2</v>
      </c>
    </row>
    <row r="494" spans="1:5" x14ac:dyDescent="0.3">
      <c r="A494">
        <v>0</v>
      </c>
      <c r="E494">
        <v>1</v>
      </c>
    </row>
    <row r="495" spans="1:5" x14ac:dyDescent="0.3">
      <c r="A495">
        <v>0</v>
      </c>
      <c r="E495">
        <v>2</v>
      </c>
    </row>
    <row r="496" spans="1:5" x14ac:dyDescent="0.3">
      <c r="A496">
        <v>0</v>
      </c>
      <c r="E496">
        <v>2</v>
      </c>
    </row>
    <row r="497" spans="1:5" x14ac:dyDescent="0.3">
      <c r="A497">
        <v>0</v>
      </c>
      <c r="E497">
        <v>2</v>
      </c>
    </row>
    <row r="498" spans="1:5" x14ac:dyDescent="0.3">
      <c r="A498">
        <v>0</v>
      </c>
      <c r="E498">
        <v>2</v>
      </c>
    </row>
    <row r="499" spans="1:5" x14ac:dyDescent="0.3">
      <c r="A499">
        <v>1</v>
      </c>
      <c r="E499">
        <v>2</v>
      </c>
    </row>
    <row r="500" spans="1:5" x14ac:dyDescent="0.3">
      <c r="A500">
        <v>1</v>
      </c>
      <c r="E500">
        <v>0</v>
      </c>
    </row>
    <row r="501" spans="1:5" x14ac:dyDescent="0.3">
      <c r="A501">
        <v>1</v>
      </c>
      <c r="E501">
        <v>1</v>
      </c>
    </row>
    <row r="502" spans="1:5" x14ac:dyDescent="0.3">
      <c r="A502">
        <v>1</v>
      </c>
      <c r="E502">
        <v>2</v>
      </c>
    </row>
    <row r="503" spans="1:5" x14ac:dyDescent="0.3">
      <c r="A503">
        <v>0</v>
      </c>
      <c r="E503">
        <v>0</v>
      </c>
    </row>
    <row r="504" spans="1:5" x14ac:dyDescent="0.3">
      <c r="A504">
        <v>0</v>
      </c>
      <c r="E504">
        <v>2</v>
      </c>
    </row>
    <row r="505" spans="1:5" x14ac:dyDescent="0.3">
      <c r="A505">
        <v>0</v>
      </c>
      <c r="E505">
        <v>1</v>
      </c>
    </row>
    <row r="506" spans="1:5" x14ac:dyDescent="0.3">
      <c r="A506">
        <v>2</v>
      </c>
      <c r="E506">
        <v>0</v>
      </c>
    </row>
    <row r="507" spans="1:5" x14ac:dyDescent="0.3">
      <c r="A507">
        <v>0</v>
      </c>
      <c r="E507">
        <v>1</v>
      </c>
    </row>
    <row r="508" spans="1:5" x14ac:dyDescent="0.3">
      <c r="A508">
        <v>0</v>
      </c>
      <c r="E508">
        <v>0</v>
      </c>
    </row>
    <row r="509" spans="1:5" x14ac:dyDescent="0.3">
      <c r="A509">
        <v>1</v>
      </c>
      <c r="E509">
        <v>2</v>
      </c>
    </row>
    <row r="510" spans="1:5" x14ac:dyDescent="0.3">
      <c r="A510">
        <v>1</v>
      </c>
      <c r="E510">
        <v>2</v>
      </c>
    </row>
    <row r="511" spans="1:5" x14ac:dyDescent="0.3">
      <c r="A511">
        <v>1</v>
      </c>
      <c r="E511">
        <v>2</v>
      </c>
    </row>
    <row r="512" spans="1:5" x14ac:dyDescent="0.3">
      <c r="A512">
        <v>1</v>
      </c>
      <c r="E512">
        <v>1</v>
      </c>
    </row>
    <row r="513" spans="1:5" x14ac:dyDescent="0.3">
      <c r="A513">
        <v>1</v>
      </c>
      <c r="E513">
        <v>0</v>
      </c>
    </row>
    <row r="514" spans="1:5" x14ac:dyDescent="0.3">
      <c r="A514">
        <v>1</v>
      </c>
      <c r="E514">
        <v>2</v>
      </c>
    </row>
    <row r="515" spans="1:5" x14ac:dyDescent="0.3">
      <c r="A515">
        <v>0</v>
      </c>
      <c r="E515">
        <v>2</v>
      </c>
    </row>
    <row r="516" spans="1:5" x14ac:dyDescent="0.3">
      <c r="A516">
        <v>0</v>
      </c>
      <c r="E516">
        <v>2</v>
      </c>
    </row>
    <row r="517" spans="1:5" x14ac:dyDescent="0.3">
      <c r="A517">
        <v>0</v>
      </c>
      <c r="E517">
        <v>2</v>
      </c>
    </row>
    <row r="518" spans="1:5" x14ac:dyDescent="0.3">
      <c r="A518">
        <v>0</v>
      </c>
      <c r="E518">
        <v>2</v>
      </c>
    </row>
    <row r="519" spans="1:5" x14ac:dyDescent="0.3">
      <c r="A519">
        <v>1</v>
      </c>
      <c r="E519">
        <v>2</v>
      </c>
    </row>
    <row r="520" spans="1:5" x14ac:dyDescent="0.3">
      <c r="A520">
        <v>2</v>
      </c>
      <c r="E520">
        <v>2</v>
      </c>
    </row>
    <row r="521" spans="1:5" x14ac:dyDescent="0.3">
      <c r="A521">
        <v>1</v>
      </c>
      <c r="E521">
        <v>0</v>
      </c>
    </row>
    <row r="522" spans="1:5" x14ac:dyDescent="0.3">
      <c r="A522">
        <v>1</v>
      </c>
      <c r="E522">
        <v>1</v>
      </c>
    </row>
    <row r="523" spans="1:5" x14ac:dyDescent="0.3">
      <c r="A523">
        <v>2</v>
      </c>
      <c r="E523">
        <v>0</v>
      </c>
    </row>
    <row r="524" spans="1:5" x14ac:dyDescent="0.3">
      <c r="A524">
        <v>0</v>
      </c>
      <c r="E524">
        <v>2</v>
      </c>
    </row>
    <row r="525" spans="1:5" x14ac:dyDescent="0.3">
      <c r="A525">
        <v>2</v>
      </c>
      <c r="E525">
        <v>1</v>
      </c>
    </row>
    <row r="526" spans="1:5" x14ac:dyDescent="0.3">
      <c r="A526">
        <v>1</v>
      </c>
      <c r="E526">
        <v>0</v>
      </c>
    </row>
    <row r="527" spans="1:5" x14ac:dyDescent="0.3">
      <c r="A527">
        <v>0</v>
      </c>
      <c r="E527">
        <v>2</v>
      </c>
    </row>
    <row r="528" spans="1:5" x14ac:dyDescent="0.3">
      <c r="A528">
        <v>0</v>
      </c>
      <c r="E528">
        <v>2</v>
      </c>
    </row>
    <row r="529" spans="1:5" x14ac:dyDescent="0.3">
      <c r="A529">
        <v>0</v>
      </c>
      <c r="E529">
        <v>0</v>
      </c>
    </row>
    <row r="530" spans="1:5" x14ac:dyDescent="0.3">
      <c r="A530">
        <v>0</v>
      </c>
      <c r="E530">
        <v>2</v>
      </c>
    </row>
    <row r="531" spans="1:5" x14ac:dyDescent="0.3">
      <c r="A531">
        <v>0</v>
      </c>
      <c r="E531">
        <v>2</v>
      </c>
    </row>
    <row r="532" spans="1:5" x14ac:dyDescent="0.3">
      <c r="A532">
        <v>0</v>
      </c>
      <c r="E532">
        <v>2</v>
      </c>
    </row>
    <row r="533" spans="1:5" x14ac:dyDescent="0.3">
      <c r="A533">
        <v>0</v>
      </c>
      <c r="E533">
        <v>1</v>
      </c>
    </row>
    <row r="534" spans="1:5" x14ac:dyDescent="0.3">
      <c r="A534">
        <v>1</v>
      </c>
      <c r="E534">
        <v>1</v>
      </c>
    </row>
    <row r="535" spans="1:5" x14ac:dyDescent="0.3">
      <c r="A535">
        <v>1</v>
      </c>
      <c r="E535">
        <v>1</v>
      </c>
    </row>
    <row r="536" spans="1:5" x14ac:dyDescent="0.3">
      <c r="A536">
        <v>0</v>
      </c>
      <c r="E536">
        <v>2</v>
      </c>
    </row>
    <row r="537" spans="1:5" x14ac:dyDescent="0.3">
      <c r="A537">
        <v>1</v>
      </c>
      <c r="E537">
        <v>2</v>
      </c>
    </row>
    <row r="538" spans="1:5" x14ac:dyDescent="0.3">
      <c r="A538">
        <v>0</v>
      </c>
      <c r="E538">
        <v>1</v>
      </c>
    </row>
    <row r="539" spans="1:5" x14ac:dyDescent="0.3">
      <c r="A539">
        <v>1</v>
      </c>
      <c r="E539">
        <v>2</v>
      </c>
    </row>
    <row r="540" spans="1:5" x14ac:dyDescent="0.3">
      <c r="A540">
        <v>1</v>
      </c>
      <c r="E540">
        <v>2</v>
      </c>
    </row>
    <row r="541" spans="1:5" x14ac:dyDescent="0.3">
      <c r="A541">
        <v>0</v>
      </c>
      <c r="E541">
        <v>0</v>
      </c>
    </row>
    <row r="542" spans="1:5" x14ac:dyDescent="0.3">
      <c r="A542">
        <v>0</v>
      </c>
      <c r="E542">
        <v>1</v>
      </c>
    </row>
    <row r="543" spans="1:5" x14ac:dyDescent="0.3">
      <c r="A543">
        <v>0</v>
      </c>
      <c r="E543">
        <v>0</v>
      </c>
    </row>
    <row r="544" spans="1:5" x14ac:dyDescent="0.3">
      <c r="A544">
        <v>0</v>
      </c>
      <c r="E544">
        <v>1</v>
      </c>
    </row>
    <row r="545" spans="1:5" x14ac:dyDescent="0.3">
      <c r="A545">
        <v>1</v>
      </c>
      <c r="E545">
        <v>2</v>
      </c>
    </row>
    <row r="546" spans="1:5" x14ac:dyDescent="0.3">
      <c r="A546">
        <v>0</v>
      </c>
      <c r="E546">
        <v>0</v>
      </c>
    </row>
    <row r="547" spans="1:5" x14ac:dyDescent="0.3">
      <c r="A547">
        <v>1</v>
      </c>
      <c r="E547">
        <v>0</v>
      </c>
    </row>
    <row r="548" spans="1:5" x14ac:dyDescent="0.3">
      <c r="A548">
        <v>1</v>
      </c>
      <c r="E548">
        <v>1</v>
      </c>
    </row>
    <row r="549" spans="1:5" x14ac:dyDescent="0.3">
      <c r="A549">
        <v>2</v>
      </c>
      <c r="E549">
        <v>2</v>
      </c>
    </row>
    <row r="550" spans="1:5" x14ac:dyDescent="0.3">
      <c r="A550">
        <v>0</v>
      </c>
      <c r="E550">
        <v>2</v>
      </c>
    </row>
    <row r="551" spans="1:5" x14ac:dyDescent="0.3">
      <c r="A551">
        <v>1</v>
      </c>
      <c r="E551">
        <v>0</v>
      </c>
    </row>
    <row r="552" spans="1:5" x14ac:dyDescent="0.3">
      <c r="A552">
        <v>0</v>
      </c>
      <c r="E552">
        <v>2</v>
      </c>
    </row>
    <row r="553" spans="1:5" x14ac:dyDescent="0.3">
      <c r="A553">
        <v>0</v>
      </c>
      <c r="E553">
        <v>2</v>
      </c>
    </row>
    <row r="554" spans="1:5" x14ac:dyDescent="0.3">
      <c r="A554">
        <v>2</v>
      </c>
      <c r="E554">
        <v>0</v>
      </c>
    </row>
    <row r="555" spans="1:5" x14ac:dyDescent="0.3">
      <c r="A555">
        <v>1</v>
      </c>
      <c r="E555">
        <v>1</v>
      </c>
    </row>
    <row r="556" spans="1:5" x14ac:dyDescent="0.3">
      <c r="A556">
        <v>2</v>
      </c>
      <c r="E556">
        <v>2</v>
      </c>
    </row>
    <row r="557" spans="1:5" x14ac:dyDescent="0.3">
      <c r="A557">
        <v>2</v>
      </c>
      <c r="E557">
        <v>2</v>
      </c>
    </row>
    <row r="558" spans="1:5" x14ac:dyDescent="0.3">
      <c r="A558">
        <v>0</v>
      </c>
      <c r="E558">
        <v>1</v>
      </c>
    </row>
    <row r="559" spans="1:5" x14ac:dyDescent="0.3">
      <c r="A559">
        <v>0</v>
      </c>
      <c r="E559">
        <v>1</v>
      </c>
    </row>
    <row r="560" spans="1:5" x14ac:dyDescent="0.3">
      <c r="A560">
        <v>0</v>
      </c>
      <c r="E560">
        <v>2</v>
      </c>
    </row>
    <row r="561" spans="1:5" x14ac:dyDescent="0.3">
      <c r="A561">
        <v>0</v>
      </c>
      <c r="E561">
        <v>2</v>
      </c>
    </row>
    <row r="562" spans="1:5" x14ac:dyDescent="0.3">
      <c r="A562">
        <v>0</v>
      </c>
      <c r="E562">
        <v>0</v>
      </c>
    </row>
    <row r="563" spans="1:5" x14ac:dyDescent="0.3">
      <c r="A563">
        <v>0</v>
      </c>
      <c r="E563">
        <v>2</v>
      </c>
    </row>
    <row r="564" spans="1:5" x14ac:dyDescent="0.3">
      <c r="A564">
        <v>1</v>
      </c>
      <c r="E564">
        <v>0</v>
      </c>
    </row>
    <row r="565" spans="1:5" x14ac:dyDescent="0.3">
      <c r="A565">
        <v>0</v>
      </c>
      <c r="E565">
        <v>2</v>
      </c>
    </row>
    <row r="566" spans="1:5" x14ac:dyDescent="0.3">
      <c r="A566">
        <v>1</v>
      </c>
      <c r="E566">
        <v>2</v>
      </c>
    </row>
    <row r="567" spans="1:5" x14ac:dyDescent="0.3">
      <c r="A567">
        <v>1</v>
      </c>
      <c r="E567">
        <v>0</v>
      </c>
    </row>
    <row r="568" spans="1:5" x14ac:dyDescent="0.3">
      <c r="A568">
        <v>1</v>
      </c>
      <c r="E568">
        <v>1</v>
      </c>
    </row>
    <row r="569" spans="1:5" x14ac:dyDescent="0.3">
      <c r="A569">
        <v>2</v>
      </c>
      <c r="E569">
        <v>2</v>
      </c>
    </row>
    <row r="570" spans="1:5" x14ac:dyDescent="0.3">
      <c r="A570">
        <v>2</v>
      </c>
      <c r="E570">
        <v>2</v>
      </c>
    </row>
    <row r="571" spans="1:5" x14ac:dyDescent="0.3">
      <c r="A571">
        <v>2</v>
      </c>
      <c r="E571">
        <v>2</v>
      </c>
    </row>
    <row r="572" spans="1:5" x14ac:dyDescent="0.3">
      <c r="A572">
        <v>1</v>
      </c>
      <c r="E572">
        <v>0</v>
      </c>
    </row>
    <row r="573" spans="1:5" x14ac:dyDescent="0.3">
      <c r="A573">
        <v>0</v>
      </c>
      <c r="E573">
        <v>2</v>
      </c>
    </row>
    <row r="574" spans="1:5" x14ac:dyDescent="0.3">
      <c r="A574">
        <v>2</v>
      </c>
      <c r="E574">
        <v>0</v>
      </c>
    </row>
    <row r="575" spans="1:5" x14ac:dyDescent="0.3">
      <c r="A575">
        <v>2</v>
      </c>
      <c r="E575">
        <v>1</v>
      </c>
    </row>
    <row r="576" spans="1:5" x14ac:dyDescent="0.3">
      <c r="A576">
        <v>2</v>
      </c>
      <c r="E576">
        <v>1</v>
      </c>
    </row>
    <row r="577" spans="1:5" x14ac:dyDescent="0.3">
      <c r="A577">
        <v>1</v>
      </c>
      <c r="E577">
        <v>2</v>
      </c>
    </row>
    <row r="578" spans="1:5" x14ac:dyDescent="0.3">
      <c r="A578">
        <v>0</v>
      </c>
      <c r="E578">
        <v>1</v>
      </c>
    </row>
    <row r="579" spans="1:5" x14ac:dyDescent="0.3">
      <c r="A579">
        <v>1</v>
      </c>
      <c r="E579">
        <v>1</v>
      </c>
    </row>
    <row r="580" spans="1:5" x14ac:dyDescent="0.3">
      <c r="A580">
        <v>0</v>
      </c>
      <c r="E580">
        <v>2</v>
      </c>
    </row>
    <row r="581" spans="1:5" x14ac:dyDescent="0.3">
      <c r="A581">
        <v>1</v>
      </c>
      <c r="E581">
        <v>1</v>
      </c>
    </row>
    <row r="582" spans="1:5" x14ac:dyDescent="0.3">
      <c r="A582">
        <v>2</v>
      </c>
      <c r="E582">
        <v>1</v>
      </c>
    </row>
    <row r="583" spans="1:5" x14ac:dyDescent="0.3">
      <c r="A583">
        <v>1</v>
      </c>
      <c r="E583">
        <v>1</v>
      </c>
    </row>
    <row r="584" spans="1:5" x14ac:dyDescent="0.3">
      <c r="A584">
        <v>1</v>
      </c>
      <c r="E584">
        <v>1</v>
      </c>
    </row>
    <row r="585" spans="1:5" x14ac:dyDescent="0.3">
      <c r="A585">
        <v>2</v>
      </c>
      <c r="E585">
        <v>0</v>
      </c>
    </row>
    <row r="586" spans="1:5" x14ac:dyDescent="0.3">
      <c r="A586">
        <v>1</v>
      </c>
      <c r="E586">
        <v>0</v>
      </c>
    </row>
    <row r="587" spans="1:5" x14ac:dyDescent="0.3">
      <c r="A587">
        <v>2</v>
      </c>
      <c r="E587">
        <v>2</v>
      </c>
    </row>
    <row r="588" spans="1:5" x14ac:dyDescent="0.3">
      <c r="A588">
        <v>0</v>
      </c>
      <c r="E588">
        <v>2</v>
      </c>
    </row>
    <row r="589" spans="1:5" x14ac:dyDescent="0.3">
      <c r="A589">
        <v>0</v>
      </c>
      <c r="E589">
        <v>2</v>
      </c>
    </row>
    <row r="590" spans="1:5" x14ac:dyDescent="0.3">
      <c r="A590">
        <v>1</v>
      </c>
      <c r="E590">
        <v>2</v>
      </c>
    </row>
    <row r="591" spans="1:5" x14ac:dyDescent="0.3">
      <c r="A591">
        <v>0</v>
      </c>
      <c r="E591">
        <v>2</v>
      </c>
    </row>
    <row r="592" spans="1:5" x14ac:dyDescent="0.3">
      <c r="A592">
        <v>0</v>
      </c>
      <c r="E592">
        <v>1</v>
      </c>
    </row>
    <row r="593" spans="1:5" x14ac:dyDescent="0.3">
      <c r="A593">
        <v>2</v>
      </c>
      <c r="E593">
        <v>2</v>
      </c>
    </row>
    <row r="594" spans="1:5" x14ac:dyDescent="0.3">
      <c r="A594">
        <v>2</v>
      </c>
      <c r="E594">
        <v>2</v>
      </c>
    </row>
    <row r="595" spans="1:5" x14ac:dyDescent="0.3">
      <c r="A595">
        <v>1</v>
      </c>
      <c r="E595">
        <v>1</v>
      </c>
    </row>
    <row r="596" spans="1:5" x14ac:dyDescent="0.3">
      <c r="A596">
        <v>0</v>
      </c>
      <c r="E596">
        <v>0</v>
      </c>
    </row>
    <row r="597" spans="1:5" x14ac:dyDescent="0.3">
      <c r="A597">
        <v>0</v>
      </c>
      <c r="E597">
        <v>0</v>
      </c>
    </row>
    <row r="598" spans="1:5" x14ac:dyDescent="0.3">
      <c r="A598">
        <v>0</v>
      </c>
      <c r="E598">
        <v>1</v>
      </c>
    </row>
    <row r="599" spans="1:5" x14ac:dyDescent="0.3">
      <c r="A599">
        <v>0</v>
      </c>
      <c r="E599">
        <v>1</v>
      </c>
    </row>
    <row r="600" spans="1:5" x14ac:dyDescent="0.3">
      <c r="A600">
        <v>1</v>
      </c>
      <c r="E600">
        <v>0</v>
      </c>
    </row>
    <row r="601" spans="1:5" x14ac:dyDescent="0.3">
      <c r="A601">
        <v>1</v>
      </c>
      <c r="E601">
        <v>2</v>
      </c>
    </row>
    <row r="602" spans="1:5" x14ac:dyDescent="0.3">
      <c r="A602">
        <v>0</v>
      </c>
      <c r="E602">
        <v>0</v>
      </c>
    </row>
    <row r="603" spans="1:5" x14ac:dyDescent="0.3">
      <c r="A603">
        <v>0</v>
      </c>
      <c r="E603">
        <v>2</v>
      </c>
    </row>
    <row r="604" spans="1:5" x14ac:dyDescent="0.3">
      <c r="A604">
        <v>0</v>
      </c>
    </row>
    <row r="605" spans="1:5" x14ac:dyDescent="0.3">
      <c r="A605">
        <v>1</v>
      </c>
    </row>
    <row r="606" spans="1:5" x14ac:dyDescent="0.3">
      <c r="A606">
        <v>1</v>
      </c>
    </row>
    <row r="607" spans="1:5" x14ac:dyDescent="0.3">
      <c r="A607">
        <v>1</v>
      </c>
    </row>
    <row r="608" spans="1:5" x14ac:dyDescent="0.3">
      <c r="A608">
        <v>2</v>
      </c>
    </row>
    <row r="609" spans="1:1" x14ac:dyDescent="0.3">
      <c r="A609">
        <v>2</v>
      </c>
    </row>
    <row r="610" spans="1:1" x14ac:dyDescent="0.3">
      <c r="A610">
        <v>1</v>
      </c>
    </row>
    <row r="611" spans="1:1" x14ac:dyDescent="0.3">
      <c r="A611">
        <v>0</v>
      </c>
    </row>
    <row r="612" spans="1:1" x14ac:dyDescent="0.3">
      <c r="A612">
        <v>0</v>
      </c>
    </row>
    <row r="613" spans="1:1" x14ac:dyDescent="0.3">
      <c r="A613">
        <v>2</v>
      </c>
    </row>
    <row r="614" spans="1:1" x14ac:dyDescent="0.3">
      <c r="A614">
        <v>0</v>
      </c>
    </row>
    <row r="615" spans="1:1" x14ac:dyDescent="0.3">
      <c r="A615">
        <v>0</v>
      </c>
    </row>
    <row r="616" spans="1:1" x14ac:dyDescent="0.3">
      <c r="A616">
        <v>1</v>
      </c>
    </row>
    <row r="617" spans="1:1" x14ac:dyDescent="0.3">
      <c r="A617">
        <v>0</v>
      </c>
    </row>
    <row r="618" spans="1:1" x14ac:dyDescent="0.3">
      <c r="A618">
        <v>0</v>
      </c>
    </row>
    <row r="619" spans="1:1" x14ac:dyDescent="0.3">
      <c r="A619">
        <v>1</v>
      </c>
    </row>
    <row r="620" spans="1:1" x14ac:dyDescent="0.3">
      <c r="A620">
        <v>1</v>
      </c>
    </row>
    <row r="621" spans="1:1" x14ac:dyDescent="0.3">
      <c r="A621">
        <v>1</v>
      </c>
    </row>
    <row r="622" spans="1:1" x14ac:dyDescent="0.3">
      <c r="A622">
        <v>0</v>
      </c>
    </row>
    <row r="623" spans="1:1" x14ac:dyDescent="0.3">
      <c r="A623">
        <v>0</v>
      </c>
    </row>
    <row r="624" spans="1:1" x14ac:dyDescent="0.3">
      <c r="A624">
        <v>1</v>
      </c>
    </row>
    <row r="625" spans="1:1" x14ac:dyDescent="0.3">
      <c r="A625">
        <v>1</v>
      </c>
    </row>
    <row r="626" spans="1:1" x14ac:dyDescent="0.3">
      <c r="A626">
        <v>0</v>
      </c>
    </row>
    <row r="627" spans="1:1" x14ac:dyDescent="0.3">
      <c r="A627">
        <v>0</v>
      </c>
    </row>
    <row r="628" spans="1:1" x14ac:dyDescent="0.3">
      <c r="A628">
        <v>0</v>
      </c>
    </row>
    <row r="629" spans="1:1" x14ac:dyDescent="0.3">
      <c r="A629">
        <v>1</v>
      </c>
    </row>
    <row r="630" spans="1:1" x14ac:dyDescent="0.3">
      <c r="A630">
        <v>1</v>
      </c>
    </row>
    <row r="631" spans="1:1" x14ac:dyDescent="0.3">
      <c r="A631">
        <v>1</v>
      </c>
    </row>
    <row r="632" spans="1:1" x14ac:dyDescent="0.3">
      <c r="A632">
        <v>1</v>
      </c>
    </row>
    <row r="633" spans="1:1" x14ac:dyDescent="0.3">
      <c r="A633">
        <v>1</v>
      </c>
    </row>
    <row r="634" spans="1:1" x14ac:dyDescent="0.3">
      <c r="A634">
        <v>1</v>
      </c>
    </row>
    <row r="635" spans="1:1" x14ac:dyDescent="0.3">
      <c r="A635">
        <v>0</v>
      </c>
    </row>
    <row r="636" spans="1:1" x14ac:dyDescent="0.3">
      <c r="A636">
        <v>1</v>
      </c>
    </row>
    <row r="637" spans="1:1" x14ac:dyDescent="0.3">
      <c r="A637">
        <v>2</v>
      </c>
    </row>
    <row r="638" spans="1:1" x14ac:dyDescent="0.3">
      <c r="A638">
        <v>1</v>
      </c>
    </row>
    <row r="639" spans="1:1" x14ac:dyDescent="0.3">
      <c r="A639">
        <v>0</v>
      </c>
    </row>
    <row r="640" spans="1:1" x14ac:dyDescent="0.3">
      <c r="A640">
        <v>1</v>
      </c>
    </row>
    <row r="641" spans="1:1" x14ac:dyDescent="0.3">
      <c r="A641">
        <v>1</v>
      </c>
    </row>
    <row r="642" spans="1:1" x14ac:dyDescent="0.3">
      <c r="A642">
        <v>1</v>
      </c>
    </row>
    <row r="643" spans="1:1" x14ac:dyDescent="0.3">
      <c r="A643">
        <v>1</v>
      </c>
    </row>
    <row r="644" spans="1:1" x14ac:dyDescent="0.3">
      <c r="A644">
        <v>1</v>
      </c>
    </row>
    <row r="645" spans="1:1" x14ac:dyDescent="0.3">
      <c r="A645">
        <v>1</v>
      </c>
    </row>
    <row r="646" spans="1:1" x14ac:dyDescent="0.3">
      <c r="A646">
        <v>2</v>
      </c>
    </row>
    <row r="647" spans="1:1" x14ac:dyDescent="0.3">
      <c r="A647">
        <v>1</v>
      </c>
    </row>
    <row r="648" spans="1:1" x14ac:dyDescent="0.3">
      <c r="A648">
        <v>1</v>
      </c>
    </row>
    <row r="649" spans="1:1" x14ac:dyDescent="0.3">
      <c r="A649">
        <v>0</v>
      </c>
    </row>
    <row r="650" spans="1:1" x14ac:dyDescent="0.3">
      <c r="A650">
        <v>0</v>
      </c>
    </row>
    <row r="651" spans="1:1" x14ac:dyDescent="0.3">
      <c r="A651">
        <v>1</v>
      </c>
    </row>
    <row r="652" spans="1:1" x14ac:dyDescent="0.3">
      <c r="A652">
        <v>1</v>
      </c>
    </row>
    <row r="653" spans="1:1" x14ac:dyDescent="0.3">
      <c r="A653">
        <v>2</v>
      </c>
    </row>
    <row r="654" spans="1:1" x14ac:dyDescent="0.3">
      <c r="A654">
        <v>1</v>
      </c>
    </row>
    <row r="655" spans="1:1" x14ac:dyDescent="0.3">
      <c r="A655">
        <v>2</v>
      </c>
    </row>
    <row r="656" spans="1:1" x14ac:dyDescent="0.3">
      <c r="A656">
        <v>1</v>
      </c>
    </row>
    <row r="657" spans="1:1" x14ac:dyDescent="0.3">
      <c r="A657">
        <v>1</v>
      </c>
    </row>
    <row r="658" spans="1:1" x14ac:dyDescent="0.3">
      <c r="A658">
        <v>0</v>
      </c>
    </row>
    <row r="659" spans="1:1" x14ac:dyDescent="0.3">
      <c r="A659">
        <v>0</v>
      </c>
    </row>
    <row r="660" spans="1:1" x14ac:dyDescent="0.3">
      <c r="A660">
        <v>0</v>
      </c>
    </row>
    <row r="661" spans="1:1" x14ac:dyDescent="0.3">
      <c r="A661">
        <v>1</v>
      </c>
    </row>
    <row r="662" spans="1:1" x14ac:dyDescent="0.3">
      <c r="A662">
        <v>0</v>
      </c>
    </row>
    <row r="663" spans="1:1" x14ac:dyDescent="0.3">
      <c r="A663">
        <v>0</v>
      </c>
    </row>
    <row r="664" spans="1:1" x14ac:dyDescent="0.3">
      <c r="A664">
        <v>0</v>
      </c>
    </row>
    <row r="665" spans="1:1" x14ac:dyDescent="0.3">
      <c r="A665">
        <v>2</v>
      </c>
    </row>
    <row r="666" spans="1:1" x14ac:dyDescent="0.3">
      <c r="A666">
        <v>0</v>
      </c>
    </row>
    <row r="667" spans="1:1" x14ac:dyDescent="0.3">
      <c r="A667">
        <v>0</v>
      </c>
    </row>
    <row r="668" spans="1:1" x14ac:dyDescent="0.3">
      <c r="A668">
        <v>1</v>
      </c>
    </row>
    <row r="669" spans="1:1" x14ac:dyDescent="0.3">
      <c r="A669">
        <v>1</v>
      </c>
    </row>
    <row r="670" spans="1:1" x14ac:dyDescent="0.3">
      <c r="A670">
        <v>0</v>
      </c>
    </row>
    <row r="671" spans="1:1" x14ac:dyDescent="0.3">
      <c r="A671">
        <v>0</v>
      </c>
    </row>
    <row r="672" spans="1:1" x14ac:dyDescent="0.3">
      <c r="A672">
        <v>0</v>
      </c>
    </row>
    <row r="673" spans="1:1" x14ac:dyDescent="0.3">
      <c r="A673">
        <v>0</v>
      </c>
    </row>
    <row r="674" spans="1:1" x14ac:dyDescent="0.3">
      <c r="A674">
        <v>0</v>
      </c>
    </row>
    <row r="675" spans="1:1" x14ac:dyDescent="0.3">
      <c r="A675">
        <v>1</v>
      </c>
    </row>
    <row r="676" spans="1:1" x14ac:dyDescent="0.3">
      <c r="A676">
        <v>0</v>
      </c>
    </row>
    <row r="677" spans="1:1" x14ac:dyDescent="0.3">
      <c r="A677">
        <v>0</v>
      </c>
    </row>
    <row r="678" spans="1:1" x14ac:dyDescent="0.3">
      <c r="A678">
        <v>2</v>
      </c>
    </row>
    <row r="679" spans="1:1" x14ac:dyDescent="0.3">
      <c r="A679">
        <v>2</v>
      </c>
    </row>
    <row r="680" spans="1:1" x14ac:dyDescent="0.3">
      <c r="A680">
        <v>1</v>
      </c>
    </row>
    <row r="681" spans="1:1" x14ac:dyDescent="0.3">
      <c r="A681">
        <v>1</v>
      </c>
    </row>
    <row r="682" spans="1:1" x14ac:dyDescent="0.3">
      <c r="A682">
        <v>1</v>
      </c>
    </row>
    <row r="683" spans="1:1" x14ac:dyDescent="0.3">
      <c r="A683">
        <v>1</v>
      </c>
    </row>
    <row r="684" spans="1:1" x14ac:dyDescent="0.3">
      <c r="A684">
        <v>2</v>
      </c>
    </row>
    <row r="685" spans="1:1" x14ac:dyDescent="0.3">
      <c r="A685">
        <v>1</v>
      </c>
    </row>
    <row r="686" spans="1:1" x14ac:dyDescent="0.3">
      <c r="A686">
        <v>0</v>
      </c>
    </row>
    <row r="687" spans="1:1" x14ac:dyDescent="0.3">
      <c r="A687">
        <v>0</v>
      </c>
    </row>
    <row r="688" spans="1:1" x14ac:dyDescent="0.3">
      <c r="A688">
        <v>2</v>
      </c>
    </row>
    <row r="689" spans="1:1" x14ac:dyDescent="0.3">
      <c r="A689">
        <v>1</v>
      </c>
    </row>
    <row r="690" spans="1:1" x14ac:dyDescent="0.3">
      <c r="A690">
        <v>1</v>
      </c>
    </row>
    <row r="691" spans="1:1" x14ac:dyDescent="0.3">
      <c r="A691">
        <v>1</v>
      </c>
    </row>
    <row r="692" spans="1:1" x14ac:dyDescent="0.3">
      <c r="A692">
        <v>0</v>
      </c>
    </row>
    <row r="693" spans="1:1" x14ac:dyDescent="0.3">
      <c r="A693">
        <v>1</v>
      </c>
    </row>
    <row r="694" spans="1:1" x14ac:dyDescent="0.3">
      <c r="A694">
        <v>0</v>
      </c>
    </row>
    <row r="695" spans="1:1" x14ac:dyDescent="0.3">
      <c r="A695">
        <v>1</v>
      </c>
    </row>
    <row r="696" spans="1:1" x14ac:dyDescent="0.3">
      <c r="A696">
        <v>1</v>
      </c>
    </row>
    <row r="697" spans="1:1" x14ac:dyDescent="0.3">
      <c r="A697">
        <v>0</v>
      </c>
    </row>
    <row r="698" spans="1:1" x14ac:dyDescent="0.3">
      <c r="A698">
        <v>0</v>
      </c>
    </row>
    <row r="699" spans="1:1" x14ac:dyDescent="0.3">
      <c r="A699">
        <v>0</v>
      </c>
    </row>
    <row r="700" spans="1:1" x14ac:dyDescent="0.3">
      <c r="A700">
        <v>2</v>
      </c>
    </row>
    <row r="701" spans="1:1" x14ac:dyDescent="0.3">
      <c r="A701">
        <v>1</v>
      </c>
    </row>
    <row r="702" spans="1:1" x14ac:dyDescent="0.3">
      <c r="A702">
        <v>2</v>
      </c>
    </row>
    <row r="703" spans="1:1" x14ac:dyDescent="0.3">
      <c r="A703">
        <v>1</v>
      </c>
    </row>
    <row r="704" spans="1:1" x14ac:dyDescent="0.3">
      <c r="A704">
        <v>0</v>
      </c>
    </row>
    <row r="705" spans="1:1" x14ac:dyDescent="0.3">
      <c r="A705">
        <v>1</v>
      </c>
    </row>
    <row r="706" spans="1:1" x14ac:dyDescent="0.3">
      <c r="A706">
        <v>0</v>
      </c>
    </row>
    <row r="707" spans="1:1" x14ac:dyDescent="0.3">
      <c r="A707">
        <v>1</v>
      </c>
    </row>
    <row r="708" spans="1:1" x14ac:dyDescent="0.3">
      <c r="A708">
        <v>1</v>
      </c>
    </row>
    <row r="709" spans="1:1" x14ac:dyDescent="0.3">
      <c r="A709">
        <v>1</v>
      </c>
    </row>
    <row r="710" spans="1:1" x14ac:dyDescent="0.3">
      <c r="A710">
        <v>1</v>
      </c>
    </row>
    <row r="711" spans="1:1" x14ac:dyDescent="0.3">
      <c r="A711">
        <v>1</v>
      </c>
    </row>
    <row r="712" spans="1:1" x14ac:dyDescent="0.3">
      <c r="A71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D_rep1</vt:lpstr>
      <vt:lpstr>Fig2D_rep2</vt:lpstr>
      <vt:lpstr>Fig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lis Sylvain</dc:creator>
  <cp:lastModifiedBy>Sylvain Tollis</cp:lastModifiedBy>
  <dcterms:created xsi:type="dcterms:W3CDTF">2018-09-04T16:56:03Z</dcterms:created>
  <dcterms:modified xsi:type="dcterms:W3CDTF">2021-09-28T04:17:21Z</dcterms:modified>
</cp:coreProperties>
</file>